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1" uniqueCount="499">
  <si>
    <t xml:space="preserve">Supplementary Table 6. Proliferation associated miRNAs in ER-positive and ER-negative samples</t>
  </si>
  <si>
    <t xml:space="preserve">miRNA</t>
  </si>
  <si>
    <t xml:space="preserve">ER-neg(TNoM p)</t>
  </si>
  <si>
    <t xml:space="preserve">ER-neg(t-test p)</t>
  </si>
  <si>
    <t xml:space="preserve">Overexpressed in proliferative samples =1</t>
  </si>
  <si>
    <t xml:space="preserve">Fold Change of Average Expression</t>
  </si>
  <si>
    <t xml:space="preserve">ER-pos(TNoM p)</t>
  </si>
  <si>
    <t xml:space="preserve">ER-pos(t-test p)</t>
  </si>
  <si>
    <t xml:space="preserve">ER-neg signed log(t-test p)</t>
  </si>
  <si>
    <t xml:space="preserve">ER-pos signed log(t-test p)</t>
  </si>
  <si>
    <t xml:space="preserve">hsa-miR-214</t>
  </si>
  <si>
    <t xml:space="preserve">hsa-miR-18a</t>
  </si>
  <si>
    <t xml:space="preserve">hsa-miR-199b-3p</t>
  </si>
  <si>
    <t xml:space="preserve">hsa-miR-19a</t>
  </si>
  <si>
    <t xml:space="preserve">hsa-miR-18b</t>
  </si>
  <si>
    <t xml:space="preserve">hsa-miR-214*</t>
  </si>
  <si>
    <t xml:space="preserve">hsa-miR-199a-5p</t>
  </si>
  <si>
    <t xml:space="preserve">hsa-miR-142-3p</t>
  </si>
  <si>
    <t xml:space="preserve">hsa-miR-142-5p</t>
  </si>
  <si>
    <t xml:space="preserve">hsa-miR-199b-5p</t>
  </si>
  <si>
    <t xml:space="preserve">hsa-miR-376a*</t>
  </si>
  <si>
    <t xml:space="preserve">hsa-miR-362-3p</t>
  </si>
  <si>
    <t xml:space="preserve">hsa-miR-590-5p</t>
  </si>
  <si>
    <t xml:space="preserve">hsa-miR-369-5p</t>
  </si>
  <si>
    <t xml:space="preserve">hsa-miR-17*</t>
  </si>
  <si>
    <t xml:space="preserve">hsa-miR-301a</t>
  </si>
  <si>
    <t xml:space="preserve">hsa-miR-337-3p</t>
  </si>
  <si>
    <t xml:space="preserve">hsa-miR-320</t>
  </si>
  <si>
    <t xml:space="preserve">hsa-miR-377*</t>
  </si>
  <si>
    <t xml:space="preserve">hsa-miR-362-5p</t>
  </si>
  <si>
    <t xml:space="preserve">hsa-miR-545</t>
  </si>
  <si>
    <t xml:space="preserve">hsa-miR-125b</t>
  </si>
  <si>
    <t xml:space="preserve">hsa-miR-145</t>
  </si>
  <si>
    <t xml:space="preserve">hsa-miR-650</t>
  </si>
  <si>
    <t xml:space="preserve">hsa-miR-10b*</t>
  </si>
  <si>
    <t xml:space="preserve">hsa-miR-146a</t>
  </si>
  <si>
    <t xml:space="preserve">hsa-miR-301b</t>
  </si>
  <si>
    <t xml:space="preserve">hsa-miR-127-3p</t>
  </si>
  <si>
    <t xml:space="preserve">hsa-miR-505*</t>
  </si>
  <si>
    <t xml:space="preserve">hsa-miR-299-5p</t>
  </si>
  <si>
    <t xml:space="preserve">hsa-miR-193b*</t>
  </si>
  <si>
    <t xml:space="preserve">hsa-miR-155</t>
  </si>
  <si>
    <t xml:space="preserve">hsa-miR-22*</t>
  </si>
  <si>
    <t xml:space="preserve">hsa-miR-32</t>
  </si>
  <si>
    <t xml:space="preserve">hsa-miR-654-3p</t>
  </si>
  <si>
    <t xml:space="preserve">hsa-miR-379</t>
  </si>
  <si>
    <t xml:space="preserve">hsa-miR-501-3p</t>
  </si>
  <si>
    <t xml:space="preserve">hsa-miR-26a</t>
  </si>
  <si>
    <t xml:space="preserve">hsa-miR-886-3p</t>
  </si>
  <si>
    <t xml:space="preserve">hsa-miR-17</t>
  </si>
  <si>
    <t xml:space="preserve">hsa-miR-150</t>
  </si>
  <si>
    <t xml:space="preserve">hsa-miR-409-5p</t>
  </si>
  <si>
    <t xml:space="preserve">hsa-miR-574-3p</t>
  </si>
  <si>
    <t xml:space="preserve">hsa-miR-20a</t>
  </si>
  <si>
    <t xml:space="preserve">hsa-miR-489</t>
  </si>
  <si>
    <t xml:space="preserve">hsa-miR-19b</t>
  </si>
  <si>
    <t xml:space="preserve">hsa-miR-532-3p</t>
  </si>
  <si>
    <t xml:space="preserve">hsa-miR-106b</t>
  </si>
  <si>
    <t xml:space="preserve">hsa-miR-483-3p</t>
  </si>
  <si>
    <t xml:space="preserve">hsa-miR-33a</t>
  </si>
  <si>
    <t xml:space="preserve">hsa-miR-154</t>
  </si>
  <si>
    <t xml:space="preserve">hsa-miR-539</t>
  </si>
  <si>
    <t xml:space="preserve">hsa-miR-20b</t>
  </si>
  <si>
    <t xml:space="preserve">hsa-miR-145*</t>
  </si>
  <si>
    <t xml:space="preserve">hsa-miR-7</t>
  </si>
  <si>
    <t xml:space="preserve">hsa-miR-132*</t>
  </si>
  <si>
    <t xml:space="preserve">hsa-miR-656</t>
  </si>
  <si>
    <t xml:space="preserve">hsa-miR-9*</t>
  </si>
  <si>
    <t xml:space="preserve">hsa-miR-299-3p</t>
  </si>
  <si>
    <t xml:space="preserve">hsa-miR-23b*</t>
  </si>
  <si>
    <t xml:space="preserve">hsa-miR-219-5p</t>
  </si>
  <si>
    <t xml:space="preserve">hsa-miR-22</t>
  </si>
  <si>
    <t xml:space="preserve">hsa-miR-660</t>
  </si>
  <si>
    <t xml:space="preserve">hsa-miR-106a</t>
  </si>
  <si>
    <t xml:space="preserve">hsa-miR-411</t>
  </si>
  <si>
    <t xml:space="preserve">hsa-miR-487b</t>
  </si>
  <si>
    <t xml:space="preserve">hsa-miR-153</t>
  </si>
  <si>
    <t xml:space="preserve">hsa-let-7c</t>
  </si>
  <si>
    <t xml:space="preserve">hsa-miR-196b</t>
  </si>
  <si>
    <t xml:space="preserve">hsa-miR-146b-5p</t>
  </si>
  <si>
    <t xml:space="preserve">hsa-miR-10b</t>
  </si>
  <si>
    <t xml:space="preserve">hsa-miR-152</t>
  </si>
  <si>
    <t xml:space="preserve">hsa-miR-1224-5p</t>
  </si>
  <si>
    <t xml:space="preserve">hsa-miR-500*</t>
  </si>
  <si>
    <t xml:space="preserve">hsa-miR-493*</t>
  </si>
  <si>
    <t xml:space="preserve">hsa-miR-139-3p</t>
  </si>
  <si>
    <t xml:space="preserve">hsa-miR-505</t>
  </si>
  <si>
    <t xml:space="preserve">hsa-miR-190b</t>
  </si>
  <si>
    <t xml:space="preserve">hsa-miR-638</t>
  </si>
  <si>
    <t xml:space="preserve">hsa-miR-532-5p</t>
  </si>
  <si>
    <t xml:space="preserve">hsa-let-7b</t>
  </si>
  <si>
    <t xml:space="preserve">hsa-miR-130b</t>
  </si>
  <si>
    <t xml:space="preserve">hsa-miR-345</t>
  </si>
  <si>
    <t xml:space="preserve">hsa-miR-29b-2*</t>
  </si>
  <si>
    <t xml:space="preserve">hsa-miR-9</t>
  </si>
  <si>
    <t xml:space="preserve">hsa-miR-512-3p</t>
  </si>
  <si>
    <t xml:space="preserve">hsa-miR-758</t>
  </si>
  <si>
    <t xml:space="preserve">hsa-miR-431*</t>
  </si>
  <si>
    <t xml:space="preserve">hsa-miR-136*</t>
  </si>
  <si>
    <t xml:space="preserve">hsa-miR-143</t>
  </si>
  <si>
    <t xml:space="preserve">hsa-miR-454</t>
  </si>
  <si>
    <t xml:space="preserve">hsa-miR-93</t>
  </si>
  <si>
    <t xml:space="preserve">hsa-miR-409-3p</t>
  </si>
  <si>
    <t xml:space="preserve">hsa-miR-135b</t>
  </si>
  <si>
    <t xml:space="preserve">hsa-miR-485-5p</t>
  </si>
  <si>
    <t xml:space="preserve">hsa-miR-15b*</t>
  </si>
  <si>
    <t xml:space="preserve">hsa-miR-381</t>
  </si>
  <si>
    <t xml:space="preserve">hsa-miR-382</t>
  </si>
  <si>
    <t xml:space="preserve">hsa-miR-20a*</t>
  </si>
  <si>
    <t xml:space="preserve">hsa-let-7e</t>
  </si>
  <si>
    <t xml:space="preserve">hsa-miR-605</t>
  </si>
  <si>
    <t xml:space="preserve">hsa-miR-574-5p</t>
  </si>
  <si>
    <t xml:space="preserve">hsa-miR-337-5p</t>
  </si>
  <si>
    <t xml:space="preserve">hsa-miR-502-3p</t>
  </si>
  <si>
    <t xml:space="preserve">hsa-miR-376a</t>
  </si>
  <si>
    <t xml:space="preserve">hsa-miR-202</t>
  </si>
  <si>
    <t xml:space="preserve">hsa-miR-34a*</t>
  </si>
  <si>
    <t xml:space="preserve">hsa-miR-376c</t>
  </si>
  <si>
    <t xml:space="preserve">hsa-miR-26b</t>
  </si>
  <si>
    <t xml:space="preserve">hsa-miR-339-3p</t>
  </si>
  <si>
    <t xml:space="preserve">hsa-miR-193a-5p</t>
  </si>
  <si>
    <t xml:space="preserve">hsa-miR-502-5p</t>
  </si>
  <si>
    <t xml:space="preserve">hsa-miR-377</t>
  </si>
  <si>
    <t xml:space="preserve">hsa-miR-23a</t>
  </si>
  <si>
    <t xml:space="preserve">hsa-miR-30c-2*</t>
  </si>
  <si>
    <t xml:space="preserve">hsa-miR-132</t>
  </si>
  <si>
    <t xml:space="preserve">hsa-miR-623</t>
  </si>
  <si>
    <t xml:space="preserve">ebv-miR-BART7</t>
  </si>
  <si>
    <t xml:space="preserve">hsa-miR-126</t>
  </si>
  <si>
    <t xml:space="preserve">hsa-miR-29c*</t>
  </si>
  <si>
    <t xml:space="preserve">hsa-miR-181a</t>
  </si>
  <si>
    <t xml:space="preserve">hsa-miR-182*</t>
  </si>
  <si>
    <t xml:space="preserve">hsa-miR-99a</t>
  </si>
  <si>
    <t xml:space="preserve">hsa-let-7e*</t>
  </si>
  <si>
    <t xml:space="preserve">hsa-miR-32*</t>
  </si>
  <si>
    <t xml:space="preserve">hsa-miR-143*</t>
  </si>
  <si>
    <t xml:space="preserve">hsa-miR-564</t>
  </si>
  <si>
    <t xml:space="preserve">hsa-miR-663</t>
  </si>
  <si>
    <t xml:space="preserve">hsa-miR-410</t>
  </si>
  <si>
    <t xml:space="preserve">hsa-miR-770-5p</t>
  </si>
  <si>
    <t xml:space="preserve">hsa-miR-21</t>
  </si>
  <si>
    <t xml:space="preserve">hsa-miR-16-2*</t>
  </si>
  <si>
    <t xml:space="preserve">hsa-miR-139-5p</t>
  </si>
  <si>
    <t xml:space="preserve">kshv-miR-K12-3</t>
  </si>
  <si>
    <t xml:space="preserve">hsa-miR-424*</t>
  </si>
  <si>
    <t xml:space="preserve">hsa-miR-648</t>
  </si>
  <si>
    <t xml:space="preserve">hsa-miR-92a</t>
  </si>
  <si>
    <t xml:space="preserve">hsa-miR-939</t>
  </si>
  <si>
    <t xml:space="preserve">hsa-miR-1228*</t>
  </si>
  <si>
    <t xml:space="preserve">hsa-miR-432</t>
  </si>
  <si>
    <t xml:space="preserve">hsa-miR-34a</t>
  </si>
  <si>
    <t xml:space="preserve">hsa-miR-421</t>
  </si>
  <si>
    <t xml:space="preserve">hsa-miR-374a</t>
  </si>
  <si>
    <t xml:space="preserve">hsa-miR-196a</t>
  </si>
  <si>
    <t xml:space="preserve">hsa-miR-93*</t>
  </si>
  <si>
    <t xml:space="preserve">hsa-miR-30e*</t>
  </si>
  <si>
    <t xml:space="preserve">hsa-miR-513c</t>
  </si>
  <si>
    <t xml:space="preserve">hsa-miR-936</t>
  </si>
  <si>
    <t xml:space="preserve">hsa-miR-424</t>
  </si>
  <si>
    <t xml:space="preserve">hsa-miR-30a*</t>
  </si>
  <si>
    <t xml:space="preserve">hsa-miR-801</t>
  </si>
  <si>
    <t xml:space="preserve">hsa-miR-144*</t>
  </si>
  <si>
    <t xml:space="preserve">hcmv-miR-US4</t>
  </si>
  <si>
    <t xml:space="preserve">hsa-miR-517c</t>
  </si>
  <si>
    <t xml:space="preserve">hsa-miR-371-5p</t>
  </si>
  <si>
    <t xml:space="preserve">hsa-miR-221</t>
  </si>
  <si>
    <t xml:space="preserve">hsa-miR-615-3p</t>
  </si>
  <si>
    <t xml:space="preserve">hsa-miR-548c-5p</t>
  </si>
  <si>
    <t xml:space="preserve">hsa-let-7a*</t>
  </si>
  <si>
    <t xml:space="preserve">hsa-miR-503</t>
  </si>
  <si>
    <t xml:space="preserve">kshv-miR-K12-10a</t>
  </si>
  <si>
    <t xml:space="preserve">hsa-miR-499-5p</t>
  </si>
  <si>
    <t xml:space="preserve">hsa-miR-361-5p</t>
  </si>
  <si>
    <t xml:space="preserve">hsa-miR-223</t>
  </si>
  <si>
    <t xml:space="preserve">hsa-miR-768-3p</t>
  </si>
  <si>
    <t xml:space="preserve">hsa-miR-182</t>
  </si>
  <si>
    <t xml:space="preserve">hsa-miR-135a</t>
  </si>
  <si>
    <t xml:space="preserve">hsa-miR-518f*</t>
  </si>
  <si>
    <t xml:space="preserve">ebv-miR-BART16</t>
  </si>
  <si>
    <t xml:space="preserve">hsa-miR-662</t>
  </si>
  <si>
    <t xml:space="preserve">hsa-miR-625*</t>
  </si>
  <si>
    <t xml:space="preserve">hsa-miR-125b-2*</t>
  </si>
  <si>
    <t xml:space="preserve">hsv1-miR-LAT</t>
  </si>
  <si>
    <t xml:space="preserve">hsa-miR-136</t>
  </si>
  <si>
    <t xml:space="preserve">hcmv-miR-US33-5p</t>
  </si>
  <si>
    <t xml:space="preserve">hsa-miR-26b*</t>
  </si>
  <si>
    <t xml:space="preserve">hsa-miR-521</t>
  </si>
  <si>
    <t xml:space="preserve">hsa-miR-525-5p</t>
  </si>
  <si>
    <t xml:space="preserve">hsa-miR-15b</t>
  </si>
  <si>
    <t xml:space="preserve">hsa-miR-518d-5p</t>
  </si>
  <si>
    <t xml:space="preserve">hsa-miR-210</t>
  </si>
  <si>
    <t xml:space="preserve">hsa-miR-455-5p</t>
  </si>
  <si>
    <t xml:space="preserve">hsa-miR-486-5p</t>
  </si>
  <si>
    <t xml:space="preserve">hsa-miR-493</t>
  </si>
  <si>
    <t xml:space="preserve">hsa-miR-100</t>
  </si>
  <si>
    <t xml:space="preserve">hsa-miR-25</t>
  </si>
  <si>
    <t xml:space="preserve">hsa-miR-181b</t>
  </si>
  <si>
    <t xml:space="preserve">hsa-miR-550*</t>
  </si>
  <si>
    <t xml:space="preserve">hsa-miR-195</t>
  </si>
  <si>
    <t xml:space="preserve">hsa-miR-365</t>
  </si>
  <si>
    <t xml:space="preserve">hsa-miR-374b*</t>
  </si>
  <si>
    <t xml:space="preserve">hsa-miR-542-5p</t>
  </si>
  <si>
    <t xml:space="preserve">hsa-miR-892b</t>
  </si>
  <si>
    <t xml:space="preserve">hsa-miR-522</t>
  </si>
  <si>
    <t xml:space="preserve">hsa-miR-516b</t>
  </si>
  <si>
    <t xml:space="preserve">hsa-miR-517a</t>
  </si>
  <si>
    <t xml:space="preserve">hsa-miR-23a*</t>
  </si>
  <si>
    <t xml:space="preserve">hsa-miR-610</t>
  </si>
  <si>
    <t xml:space="preserve">hsa-miR-193b</t>
  </si>
  <si>
    <t xml:space="preserve">hsa-miR-645</t>
  </si>
  <si>
    <t xml:space="preserve">hsa-miR-331-3p</t>
  </si>
  <si>
    <t xml:space="preserve">hsa-miR-92b</t>
  </si>
  <si>
    <t xml:space="preserve">hsa-miR-186</t>
  </si>
  <si>
    <t xml:space="preserve">hsa-miR-342-3p</t>
  </si>
  <si>
    <t xml:space="preserve">hsv1-miR-H1</t>
  </si>
  <si>
    <t xml:space="preserve">hsa-miR-519a</t>
  </si>
  <si>
    <t xml:space="preserve">hsa-miR-27b</t>
  </si>
  <si>
    <t xml:space="preserve">hsa-miR-338-5p</t>
  </si>
  <si>
    <t xml:space="preserve">hsa-miR-557</t>
  </si>
  <si>
    <t xml:space="preserve">hsa-miR-374b</t>
  </si>
  <si>
    <t xml:space="preserve">hsa-miR-768-5p</t>
  </si>
  <si>
    <t xml:space="preserve">hsa-miR-125a-3p</t>
  </si>
  <si>
    <t xml:space="preserve">hsa-miR-331-5p</t>
  </si>
  <si>
    <t xml:space="preserve">hsa-miR-148b</t>
  </si>
  <si>
    <t xml:space="preserve">hsa-miR-760</t>
  </si>
  <si>
    <t xml:space="preserve">hsa-miR-222</t>
  </si>
  <si>
    <t xml:space="preserve">hsa-miR-518e*</t>
  </si>
  <si>
    <t xml:space="preserve">hsa-miR-198</t>
  </si>
  <si>
    <t xml:space="preserve">hsa-miR-218</t>
  </si>
  <si>
    <t xml:space="preserve">hsa-miR-513b</t>
  </si>
  <si>
    <t xml:space="preserve">hsa-let-7i</t>
  </si>
  <si>
    <t xml:space="preserve">hiv1-miR-H1</t>
  </si>
  <si>
    <t xml:space="preserve">hsa-miR-490-5p</t>
  </si>
  <si>
    <t xml:space="preserve">hsa-miR-629*</t>
  </si>
  <si>
    <t xml:space="preserve">hsa-miR-340</t>
  </si>
  <si>
    <t xml:space="preserve">hsa-miR-450a</t>
  </si>
  <si>
    <t xml:space="preserve">hsa-miR-195*</t>
  </si>
  <si>
    <t xml:space="preserve">hsa-miR-433</t>
  </si>
  <si>
    <t xml:space="preserve">hsa-miR-513a-5p</t>
  </si>
  <si>
    <t xml:space="preserve">hsa-miR-652</t>
  </si>
  <si>
    <t xml:space="preserve">hsa-miR-125a-5p</t>
  </si>
  <si>
    <t xml:space="preserve">hsa-miR-375</t>
  </si>
  <si>
    <t xml:space="preserve">hsa-miR-431</t>
  </si>
  <si>
    <t xml:space="preserve">hsa-miR-765</t>
  </si>
  <si>
    <t xml:space="preserve">hsa-miR-487a</t>
  </si>
  <si>
    <t xml:space="preserve">hsa-miR-422a</t>
  </si>
  <si>
    <t xml:space="preserve">hsa-miR-631</t>
  </si>
  <si>
    <t xml:space="preserve">hsa-let-7i*</t>
  </si>
  <si>
    <t xml:space="preserve">hsa-miR-200a</t>
  </si>
  <si>
    <t xml:space="preserve">hsa-miR-566</t>
  </si>
  <si>
    <t xml:space="preserve">hsa-miR-451</t>
  </si>
  <si>
    <t xml:space="preserve">hsa-miR-622</t>
  </si>
  <si>
    <t xml:space="preserve">hsa-miR-494</t>
  </si>
  <si>
    <t xml:space="preserve">hsa-miR-630</t>
  </si>
  <si>
    <t xml:space="preserve">hsa-miR-96</t>
  </si>
  <si>
    <t xml:space="preserve">hsa-miR-492</t>
  </si>
  <si>
    <t xml:space="preserve">hsa-miR-30e</t>
  </si>
  <si>
    <t xml:space="preserve">hsa-miR-135a*</t>
  </si>
  <si>
    <t xml:space="preserve">hsa-miR-129-3p</t>
  </si>
  <si>
    <t xml:space="preserve">hsa-miR-516a-5p</t>
  </si>
  <si>
    <t xml:space="preserve">hsa-miR-25*</t>
  </si>
  <si>
    <t xml:space="preserve">hsa-miR-99b</t>
  </si>
  <si>
    <t xml:space="preserve">hsa-miR-543</t>
  </si>
  <si>
    <t xml:space="preserve">hsa-miR-602</t>
  </si>
  <si>
    <t xml:space="preserve">hsa-miR-596</t>
  </si>
  <si>
    <t xml:space="preserve">hsa-miR-154*</t>
  </si>
  <si>
    <t xml:space="preserve">hsa-miR-411*</t>
  </si>
  <si>
    <t xml:space="preserve">hsa-miR-30a</t>
  </si>
  <si>
    <t xml:space="preserve">hsa-miR-495</t>
  </si>
  <si>
    <t xml:space="preserve">hsa-miR-491-5p</t>
  </si>
  <si>
    <t xml:space="preserve">hsa-miR-542-3p</t>
  </si>
  <si>
    <t xml:space="preserve">hsa-miR-99b*</t>
  </si>
  <si>
    <t xml:space="preserve">hsa-miR-29a</t>
  </si>
  <si>
    <t xml:space="preserve">hsa-miR-328</t>
  </si>
  <si>
    <t xml:space="preserve">hsa-miR-140-5p</t>
  </si>
  <si>
    <t xml:space="preserve">hsa-miR-517b</t>
  </si>
  <si>
    <t xml:space="preserve">hsa-miR-181a-2*</t>
  </si>
  <si>
    <t xml:space="preserve">hsa-miR-598</t>
  </si>
  <si>
    <t xml:space="preserve">hsa-miR-744</t>
  </si>
  <si>
    <t xml:space="preserve">hsa-miR-183</t>
  </si>
  <si>
    <t xml:space="preserve">hsa-miR-877*</t>
  </si>
  <si>
    <t xml:space="preserve">hsa-miR-708</t>
  </si>
  <si>
    <t xml:space="preserve">hsa-miR-187*</t>
  </si>
  <si>
    <t xml:space="preserve">hsa-miR-342-5p</t>
  </si>
  <si>
    <t xml:space="preserve">hsa-miR-200a*</t>
  </si>
  <si>
    <t xml:space="preserve">hsa-miR-370</t>
  </si>
  <si>
    <t xml:space="preserve">hsa-miR-15a*</t>
  </si>
  <si>
    <t xml:space="preserve">ebv-miR-BART13</t>
  </si>
  <si>
    <t xml:space="preserve">hsa-miR-769-3p</t>
  </si>
  <si>
    <t xml:space="preserve">hsa-miR-659</t>
  </si>
  <si>
    <t xml:space="preserve">hsa-miR-34b</t>
  </si>
  <si>
    <t xml:space="preserve">hsa-miR-572</t>
  </si>
  <si>
    <t xml:space="preserve">hsa-miR-625</t>
  </si>
  <si>
    <t xml:space="preserve">hsa-miR-329</t>
  </si>
  <si>
    <t xml:space="preserve">hsa-miR-519e*</t>
  </si>
  <si>
    <t xml:space="preserve">hsa-miR-627</t>
  </si>
  <si>
    <t xml:space="preserve">hsa-miR-339-5p</t>
  </si>
  <si>
    <t xml:space="preserve">hsa-let-7f-2*</t>
  </si>
  <si>
    <t xml:space="preserve">hsa-miR-323-3p</t>
  </si>
  <si>
    <t xml:space="preserve">hsa-miR-30b*</t>
  </si>
  <si>
    <t xml:space="preserve">hsa-miR-224</t>
  </si>
  <si>
    <t xml:space="preserve">hsa-miR-181c</t>
  </si>
  <si>
    <t xml:space="preserve">hsa-miR-449a</t>
  </si>
  <si>
    <t xml:space="preserve">hsa-miR-923</t>
  </si>
  <si>
    <t xml:space="preserve">hsa-miR-148a*</t>
  </si>
  <si>
    <t xml:space="preserve">hsa-let-7d</t>
  </si>
  <si>
    <t xml:space="preserve">hsa-miR-130b*</t>
  </si>
  <si>
    <t xml:space="preserve">hsa-miR-27a</t>
  </si>
  <si>
    <t xml:space="preserve">hsa-miR-376b</t>
  </si>
  <si>
    <t xml:space="preserve">hsa-miR-7-1*</t>
  </si>
  <si>
    <t xml:space="preserve">hsa-miR-595</t>
  </si>
  <si>
    <t xml:space="preserve">hsa-miR-181a*</t>
  </si>
  <si>
    <t xml:space="preserve">hsa-miR-28-5p</t>
  </si>
  <si>
    <t xml:space="preserve">hsa-let-7a</t>
  </si>
  <si>
    <t xml:space="preserve">hsa-miR-144</t>
  </si>
  <si>
    <t xml:space="preserve">hsa-miR-205</t>
  </si>
  <si>
    <t xml:space="preserve">hsa-let-7g</t>
  </si>
  <si>
    <t xml:space="preserve">hsa-miR-933</t>
  </si>
  <si>
    <t xml:space="preserve">hsa-miR-340*</t>
  </si>
  <si>
    <t xml:space="preserve">hsa-miR-184</t>
  </si>
  <si>
    <t xml:space="preserve">hsa-miR-15a</t>
  </si>
  <si>
    <t xml:space="preserve">hsa-miR-105</t>
  </si>
  <si>
    <t xml:space="preserve">hsa-miR-551b</t>
  </si>
  <si>
    <t xml:space="preserve">hsa-miR-766</t>
  </si>
  <si>
    <t xml:space="preserve">hsa-miR-497</t>
  </si>
  <si>
    <t xml:space="preserve">hsa-miR-134</t>
  </si>
  <si>
    <t xml:space="preserve">ebv-miR-BART20-5p</t>
  </si>
  <si>
    <t xml:space="preserve">hsa-miR-99a*</t>
  </si>
  <si>
    <t xml:space="preserve">hsa-miR-575</t>
  </si>
  <si>
    <t xml:space="preserve">hsa-miR-141</t>
  </si>
  <si>
    <t xml:space="preserve">hsa-miR-191</t>
  </si>
  <si>
    <t xml:space="preserve">hsa-miR-29b</t>
  </si>
  <si>
    <t xml:space="preserve">hsa-miR-30c-1*</t>
  </si>
  <si>
    <t xml:space="preserve">hsa-miR-1225-5p</t>
  </si>
  <si>
    <t xml:space="preserve">hsa-miR-19b-1*</t>
  </si>
  <si>
    <t xml:space="preserve">hsa-miR-29a*</t>
  </si>
  <si>
    <t xml:space="preserve">hsa-miR-361-3p</t>
  </si>
  <si>
    <t xml:space="preserve">hsa-miR-29c</t>
  </si>
  <si>
    <t xml:space="preserve">hsa-miR-215</t>
  </si>
  <si>
    <t xml:space="preserve">hsa-miR-298</t>
  </si>
  <si>
    <t xml:space="preserve">hsa-miR-101</t>
  </si>
  <si>
    <t xml:space="preserve">hsa-miR-34c-5p</t>
  </si>
  <si>
    <t xml:space="preserve">hsa-miR-628-3p</t>
  </si>
  <si>
    <t xml:space="preserve">hsa-miR-16</t>
  </si>
  <si>
    <t xml:space="preserve">hsa-miR-181c*</t>
  </si>
  <si>
    <t xml:space="preserve">hsa-miR-520d-3p</t>
  </si>
  <si>
    <t xml:space="preserve">hsa-miR-125b-1*</t>
  </si>
  <si>
    <t xml:space="preserve">hsa-miR-181d</t>
  </si>
  <si>
    <t xml:space="preserve">hsa-miR-92a-1*</t>
  </si>
  <si>
    <t xml:space="preserve">hsa-miR-1229</t>
  </si>
  <si>
    <t xml:space="preserve">hsa-miR-24</t>
  </si>
  <si>
    <t xml:space="preserve">hsa-miR-101*</t>
  </si>
  <si>
    <t xml:space="preserve">hsa-miR-28-3p</t>
  </si>
  <si>
    <t xml:space="preserve">hsa-miR-31*</t>
  </si>
  <si>
    <t xml:space="preserve">hsa-miR-940</t>
  </si>
  <si>
    <t xml:space="preserve">hsa-miR-151-3p</t>
  </si>
  <si>
    <t xml:space="preserve">hsa-miR-744*</t>
  </si>
  <si>
    <t xml:space="preserve">hsa-miR-490-3p</t>
  </si>
  <si>
    <t xml:space="preserve">hsa-miR-212</t>
  </si>
  <si>
    <t xml:space="preserve">hsa-miR-204</t>
  </si>
  <si>
    <t xml:space="preserve">hsa-miR-23b</t>
  </si>
  <si>
    <t xml:space="preserve">hsa-miR-21*</t>
  </si>
  <si>
    <t xml:space="preserve">hsa-let-7f</t>
  </si>
  <si>
    <t xml:space="preserve">ebv-miR-BART19-3p</t>
  </si>
  <si>
    <t xml:space="preserve">hsa-miR-665</t>
  </si>
  <si>
    <t xml:space="preserve">hcmv-miR-UL112</t>
  </si>
  <si>
    <t xml:space="preserve">hsa-miR-934</t>
  </si>
  <si>
    <t xml:space="preserve">hsa-miR-654-5p</t>
  </si>
  <si>
    <t xml:space="preserve">hsa-miR-30b</t>
  </si>
  <si>
    <t xml:space="preserve">hsa-miR-188-5p</t>
  </si>
  <si>
    <t xml:space="preserve">hsa-miR-200c*</t>
  </si>
  <si>
    <t xml:space="preserve">hsa-miR-30c</t>
  </si>
  <si>
    <t xml:space="preserve">hsa-miR-203</t>
  </si>
  <si>
    <t xml:space="preserve">hsa-miR-592</t>
  </si>
  <si>
    <t xml:space="preserve">hsa-miR-369-3p</t>
  </si>
  <si>
    <t xml:space="preserve">hsa-miR-449b</t>
  </si>
  <si>
    <t xml:space="preserve">hsa-miR-498</t>
  </si>
  <si>
    <t xml:space="preserve">hsa-miR-30d*</t>
  </si>
  <si>
    <t xml:space="preserve">hsa-miR-425</t>
  </si>
  <si>
    <t xml:space="preserve">hsa-miR-149*</t>
  </si>
  <si>
    <t xml:space="preserve">hsa-miR-452</t>
  </si>
  <si>
    <t xml:space="preserve">hsa-miR-33b</t>
  </si>
  <si>
    <t xml:space="preserve">hsa-miR-127-5p</t>
  </si>
  <si>
    <t xml:space="preserve">hsa-miR-548d-5p</t>
  </si>
  <si>
    <t xml:space="preserve">hsa-miR-183*</t>
  </si>
  <si>
    <t xml:space="preserve">hsa-miR-874</t>
  </si>
  <si>
    <t xml:space="preserve">hsa-miR-206</t>
  </si>
  <si>
    <t xml:space="preserve">hsa-miR-628-5p</t>
  </si>
  <si>
    <t xml:space="preserve">hsa-miR-200b*</t>
  </si>
  <si>
    <t xml:space="preserve">hsa-miR-485-3p</t>
  </si>
  <si>
    <t xml:space="preserve">hsa-miR-31</t>
  </si>
  <si>
    <t xml:space="preserve">hsa-miR-149</t>
  </si>
  <si>
    <t xml:space="preserve">hsa-miR-106b*</t>
  </si>
  <si>
    <t xml:space="preserve">hsa-miR-190</t>
  </si>
  <si>
    <t xml:space="preserve">hsa-miR-601</t>
  </si>
  <si>
    <t xml:space="preserve">hsa-miR-937</t>
  </si>
  <si>
    <t xml:space="preserve">hsa-miR-324-3p</t>
  </si>
  <si>
    <t xml:space="preserve">hsa-miR-378</t>
  </si>
  <si>
    <t xml:space="preserve">hsa-miR-889</t>
  </si>
  <si>
    <t xml:space="preserve">hsa-miR-151-5p</t>
  </si>
  <si>
    <t xml:space="preserve">hsa-miR-148a</t>
  </si>
  <si>
    <t xml:space="preserve">hsa-miR-526b</t>
  </si>
  <si>
    <t xml:space="preserve">hsa-miR-1225-3p</t>
  </si>
  <si>
    <t xml:space="preserve">hsa-miR-582-5p</t>
  </si>
  <si>
    <t xml:space="preserve">hsa-miR-1228</t>
  </si>
  <si>
    <t xml:space="preserve">hsa-miR-10a*</t>
  </si>
  <si>
    <t xml:space="preserve">hsa-miR-338-3p</t>
  </si>
  <si>
    <t xml:space="preserve">hsa-miR-921</t>
  </si>
  <si>
    <t xml:space="preserve">hsa-miR-191*</t>
  </si>
  <si>
    <t xml:space="preserve">hsa-miR-636</t>
  </si>
  <si>
    <t xml:space="preserve">hsa-miR-429</t>
  </si>
  <si>
    <t xml:space="preserve">hsa-miR-150*</t>
  </si>
  <si>
    <t xml:space="preserve">hsa-miR-98</t>
  </si>
  <si>
    <t xml:space="preserve">hsa-miR-885-5p</t>
  </si>
  <si>
    <t xml:space="preserve">hsa-miR-129*</t>
  </si>
  <si>
    <t xml:space="preserve">hsa-miR-133b</t>
  </si>
  <si>
    <t xml:space="preserve">hsa-miR-221*</t>
  </si>
  <si>
    <t xml:space="preserve">kshv-miR-K12-8</t>
  </si>
  <si>
    <t xml:space="preserve">kshv-miR-K12-12</t>
  </si>
  <si>
    <t xml:space="preserve">hsa-miR-103</t>
  </si>
  <si>
    <t xml:space="preserve">hsa-miR-194</t>
  </si>
  <si>
    <t xml:space="preserve">hsa-miR-491-3p</t>
  </si>
  <si>
    <t xml:space="preserve">hsa-miR-1237</t>
  </si>
  <si>
    <t xml:space="preserve">hsa-miR-454*</t>
  </si>
  <si>
    <t xml:space="preserve">hsa-miR-1238</t>
  </si>
  <si>
    <t xml:space="preserve">hsa-miR-126*</t>
  </si>
  <si>
    <t xml:space="preserve">hsa-miR-185</t>
  </si>
  <si>
    <t xml:space="preserve">hsa-miR-887</t>
  </si>
  <si>
    <t xml:space="preserve">hsa-miR-583</t>
  </si>
  <si>
    <t xml:space="preserve">hsa-miR-425*</t>
  </si>
  <si>
    <t xml:space="preserve">hsa-miR-200b</t>
  </si>
  <si>
    <t xml:space="preserve">hsa-miR-617</t>
  </si>
  <si>
    <t xml:space="preserve">hsa-miR-616</t>
  </si>
  <si>
    <t xml:space="preserve">hsa-miR-220c</t>
  </si>
  <si>
    <t xml:space="preserve">hsa-miR-107</t>
  </si>
  <si>
    <t xml:space="preserve">hsa-miR-612</t>
  </si>
  <si>
    <t xml:space="preserve">hsa-miR-128</t>
  </si>
  <si>
    <t xml:space="preserve">hsa-miR-484</t>
  </si>
  <si>
    <t xml:space="preserve">ebv-miR-BART12</t>
  </si>
  <si>
    <t xml:space="preserve">hsa-let-7d*</t>
  </si>
  <si>
    <t xml:space="preserve">hsa-miR-423-3p</t>
  </si>
  <si>
    <t xml:space="preserve">hsa-miR-34b*</t>
  </si>
  <si>
    <t xml:space="preserve">hsa-miR-584</t>
  </si>
  <si>
    <t xml:space="preserve">hsa-let-7b*</t>
  </si>
  <si>
    <t xml:space="preserve">hsa-miR-640</t>
  </si>
  <si>
    <t xml:space="preserve">hsa-miR-1227</t>
  </si>
  <si>
    <t xml:space="preserve">hsa-miR-330-3p</t>
  </si>
  <si>
    <t xml:space="preserve">hsa-miR-130a</t>
  </si>
  <si>
    <t xml:space="preserve">hsa-miR-200c</t>
  </si>
  <si>
    <t xml:space="preserve">hsa-miR-1234</t>
  </si>
  <si>
    <t xml:space="preserve">hsa-miR-192</t>
  </si>
  <si>
    <t xml:space="preserve">hsa-miR-455-3p</t>
  </si>
  <si>
    <t xml:space="preserve">hsa-miR-1226*</t>
  </si>
  <si>
    <t xml:space="preserve">hsa-miR-423-5p</t>
  </si>
  <si>
    <t xml:space="preserve">hsa-miR-634</t>
  </si>
  <si>
    <t xml:space="preserve">hsa-miR-140-3p</t>
  </si>
  <si>
    <t xml:space="preserve">hsa-miR-10a</t>
  </si>
  <si>
    <t xml:space="preserve">hsa-miR-671-5p</t>
  </si>
  <si>
    <t xml:space="preserve">hsa-miR-510</t>
  </si>
  <si>
    <t xml:space="preserve">hsa-miR-141*</t>
  </si>
  <si>
    <t xml:space="preserve">hsa-miR-193a-3p</t>
  </si>
  <si>
    <t xml:space="preserve">hsa-miR-378*</t>
  </si>
  <si>
    <t xml:space="preserve">hsa-miR-363</t>
  </si>
  <si>
    <t xml:space="preserve">hsa-miR-188-3p</t>
  </si>
  <si>
    <t xml:space="preserve">hsa-miR-335</t>
  </si>
  <si>
    <t xml:space="preserve">hsa-miR-155*</t>
  </si>
  <si>
    <t xml:space="preserve">hsa-miR-197</t>
  </si>
  <si>
    <t xml:space="preserve">hsa-miR-518c*</t>
  </si>
  <si>
    <t xml:space="preserve">hsa-miR-548c-3p</t>
  </si>
  <si>
    <t xml:space="preserve">hsa-miR-29b-1*</t>
  </si>
  <si>
    <t xml:space="preserve">hsa-miR-483-5p</t>
  </si>
  <si>
    <t xml:space="preserve">hsa-miR-373*</t>
  </si>
  <si>
    <t xml:space="preserve">hsa-miR-326</t>
  </si>
  <si>
    <t xml:space="preserve">hsa-miR-624*</t>
  </si>
  <si>
    <t xml:space="preserve">hsa-miR-885-3p</t>
  </si>
  <si>
    <t xml:space="preserve">hcmv-miR-UL36</t>
  </si>
  <si>
    <t xml:space="preserve">hsa-miR-576-3p</t>
  </si>
  <si>
    <t xml:space="preserve">hsa-miR-296-5p</t>
  </si>
  <si>
    <t xml:space="preserve">hsa-miR-629</t>
  </si>
  <si>
    <t xml:space="preserve">ebv-miR-BHRF1-1</t>
  </si>
  <si>
    <t xml:space="preserve">hsa-miR-324-5p</t>
  </si>
  <si>
    <t xml:space="preserve">hcmv-miR-UL70-3p</t>
  </si>
  <si>
    <t xml:space="preserve">hsa-miR-769-5p</t>
  </si>
  <si>
    <t xml:space="preserve">ebv-miR-BART4</t>
  </si>
  <si>
    <t xml:space="preserve">hsa-miR-1</t>
  </si>
  <si>
    <t xml:space="preserve">hsa-let-7f-1*</t>
  </si>
  <si>
    <t xml:space="preserve">hsa-miR-24-1*</t>
  </si>
  <si>
    <t xml:space="preserve">hsa-miR-223*</t>
  </si>
  <si>
    <t xml:space="preserve">hsa-miR-501-5p</t>
  </si>
  <si>
    <t xml:space="preserve">hsa-miR-194*</t>
  </si>
  <si>
    <t xml:space="preserve">hsa-miR-95</t>
  </si>
  <si>
    <t xml:space="preserve">hsa-miR-30d</t>
  </si>
  <si>
    <t xml:space="preserve">hsa-miR-335*</t>
  </si>
  <si>
    <t xml:space="preserve">hsa-miR-34c-3p</t>
  </si>
  <si>
    <t xml:space="preserve">hsa-miR-550</t>
  </si>
  <si>
    <t xml:space="preserve">hsa-miR-129-5p</t>
  </si>
  <si>
    <t xml:space="preserve">hsa-miR-33b*</t>
  </si>
  <si>
    <t xml:space="preserve">hsa-miR-500</t>
  </si>
  <si>
    <t xml:space="preserve">hsa-miR-87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sz val="10"/>
      <color rgb="FFFFFFFF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9" xfId="20"/>
    <cellStyle name="Normal 2" xfId="21"/>
    <cellStyle name="Normal 2 2" xfId="22"/>
    <cellStyle name="Normal 20" xfId="23"/>
    <cellStyle name="Note 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R-pos signed log(t-test p)</a:t>
            </a:r>
          </a:p>
        </c:rich>
      </c:tx>
      <c:layout>
        <c:manualLayout>
          <c:xMode val="edge"/>
          <c:yMode val="edge"/>
          <c:x val="0.309634829988998"/>
          <c:y val="0.02210055418308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858228113376"/>
          <c:y val="0.0860653001268612"/>
          <c:w val="0.965002357625609"/>
          <c:h val="0.9132002403685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Table S5 Polif and ER'!$M$2</c:f>
              <c:strCache>
                <c:ptCount val="1"/>
                <c:pt idx="0">
                  <c:v>ER-pos signed log(t-test p)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Table S5 Polif and ER'!$L$3:$L$491</c:f>
              <c:numCache>
                <c:formatCode>General</c:formatCode>
                <c:ptCount val="489"/>
                <c:pt idx="0">
                  <c:v>2.9158538328996</c:v>
                </c:pt>
                <c:pt idx="1">
                  <c:v>3.1948537225017</c:v>
                </c:pt>
                <c:pt idx="2">
                  <c:v>1.79353255129436</c:v>
                </c:pt>
                <c:pt idx="3">
                  <c:v>1.76595563610671</c:v>
                </c:pt>
                <c:pt idx="4">
                  <c:v>1.69842320280467</c:v>
                </c:pt>
                <c:pt idx="5">
                  <c:v>1.9910344507906</c:v>
                </c:pt>
                <c:pt idx="6">
                  <c:v>2.84278722459286</c:v>
                </c:pt>
                <c:pt idx="7">
                  <c:v>1.48204455328464</c:v>
                </c:pt>
                <c:pt idx="8">
                  <c:v>0.92281429675164</c:v>
                </c:pt>
                <c:pt idx="9">
                  <c:v>2.06431159759803</c:v>
                </c:pt>
                <c:pt idx="10">
                  <c:v>1.44556414579801</c:v>
                </c:pt>
                <c:pt idx="11">
                  <c:v>1.50739995248664</c:v>
                </c:pt>
                <c:pt idx="12">
                  <c:v>0.819744974420869</c:v>
                </c:pt>
                <c:pt idx="13">
                  <c:v>1.64620176940438</c:v>
                </c:pt>
                <c:pt idx="14">
                  <c:v>0.768278240276572</c:v>
                </c:pt>
                <c:pt idx="15">
                  <c:v>1.3292095417592</c:v>
                </c:pt>
                <c:pt idx="16">
                  <c:v>1.0325388258329</c:v>
                </c:pt>
                <c:pt idx="17">
                  <c:v>1.26762052387488</c:v>
                </c:pt>
                <c:pt idx="18">
                  <c:v>1.12090724146488</c:v>
                </c:pt>
                <c:pt idx="19">
                  <c:v>1.25210894580585</c:v>
                </c:pt>
                <c:pt idx="20">
                  <c:v>0.209968025308021</c:v>
                </c:pt>
                <c:pt idx="21">
                  <c:v>1.00282526557531</c:v>
                </c:pt>
                <c:pt idx="22">
                  <c:v>1.21704153885981</c:v>
                </c:pt>
                <c:pt idx="23">
                  <c:v>1.24930712703489</c:v>
                </c:pt>
                <c:pt idx="24">
                  <c:v>1.77499715907687</c:v>
                </c:pt>
                <c:pt idx="25">
                  <c:v>1.1965793502305</c:v>
                </c:pt>
                <c:pt idx="26">
                  <c:v>1.23772073565719</c:v>
                </c:pt>
                <c:pt idx="27">
                  <c:v>1.43276806936574</c:v>
                </c:pt>
                <c:pt idx="28">
                  <c:v>0.193476492484004</c:v>
                </c:pt>
                <c:pt idx="29">
                  <c:v>0.744060930363101</c:v>
                </c:pt>
                <c:pt idx="30">
                  <c:v>0.59019211348332</c:v>
                </c:pt>
                <c:pt idx="31">
                  <c:v>2.30338447508185</c:v>
                </c:pt>
                <c:pt idx="32">
                  <c:v>0.568903843673542</c:v>
                </c:pt>
                <c:pt idx="33">
                  <c:v>0.470808830125747</c:v>
                </c:pt>
                <c:pt idx="34">
                  <c:v>0.364958956461771</c:v>
                </c:pt>
                <c:pt idx="35">
                  <c:v>0.908865388069755</c:v>
                </c:pt>
                <c:pt idx="36">
                  <c:v>1.02060766246311</c:v>
                </c:pt>
                <c:pt idx="37">
                  <c:v>0.313837575657878</c:v>
                </c:pt>
                <c:pt idx="38">
                  <c:v>1.85721281094233</c:v>
                </c:pt>
                <c:pt idx="39">
                  <c:v>2.38052268691195</c:v>
                </c:pt>
                <c:pt idx="40">
                  <c:v>1.65445372313375</c:v>
                </c:pt>
                <c:pt idx="41">
                  <c:v>2.00507134962941</c:v>
                </c:pt>
                <c:pt idx="42">
                  <c:v>1.52916086585194</c:v>
                </c:pt>
                <c:pt idx="43">
                  <c:v>1.40226135389982</c:v>
                </c:pt>
                <c:pt idx="44">
                  <c:v>0.551242155115837</c:v>
                </c:pt>
                <c:pt idx="45">
                  <c:v>1.87379226496315</c:v>
                </c:pt>
                <c:pt idx="46">
                  <c:v>0.280536745671091</c:v>
                </c:pt>
                <c:pt idx="47">
                  <c:v>0.686824153031344</c:v>
                </c:pt>
                <c:pt idx="48">
                  <c:v>0.273214128513961</c:v>
                </c:pt>
                <c:pt idx="49">
                  <c:v>0.657128431527068</c:v>
                </c:pt>
                <c:pt idx="50">
                  <c:v>0.0115403090355413</c:v>
                </c:pt>
                <c:pt idx="51">
                  <c:v>0.83271073280897</c:v>
                </c:pt>
                <c:pt idx="52">
                  <c:v>1.81893970523181</c:v>
                </c:pt>
                <c:pt idx="53">
                  <c:v>0.534149106462743</c:v>
                </c:pt>
                <c:pt idx="54">
                  <c:v>0.5770506127421</c:v>
                </c:pt>
                <c:pt idx="55">
                  <c:v>1.37817377089963</c:v>
                </c:pt>
                <c:pt idx="56">
                  <c:v>1.56736004841629</c:v>
                </c:pt>
                <c:pt idx="57">
                  <c:v>1.46464586789837</c:v>
                </c:pt>
                <c:pt idx="58">
                  <c:v>1.60160583524324</c:v>
                </c:pt>
                <c:pt idx="59">
                  <c:v>0.82769136797112</c:v>
                </c:pt>
                <c:pt idx="60">
                  <c:v>0.757354308820972</c:v>
                </c:pt>
                <c:pt idx="61">
                  <c:v>2.00449958920922</c:v>
                </c:pt>
                <c:pt idx="62">
                  <c:v>0.691909300380196</c:v>
                </c:pt>
                <c:pt idx="63">
                  <c:v>0.130643115857069</c:v>
                </c:pt>
                <c:pt idx="64">
                  <c:v>0.536254427518806</c:v>
                </c:pt>
                <c:pt idx="65">
                  <c:v>0.474823498546369</c:v>
                </c:pt>
                <c:pt idx="66">
                  <c:v>0.880545819383453</c:v>
                </c:pt>
                <c:pt idx="67">
                  <c:v>1.25477049904058</c:v>
                </c:pt>
                <c:pt idx="68">
                  <c:v>1.4747149066215</c:v>
                </c:pt>
                <c:pt idx="69">
                  <c:v>0.00380902735134493</c:v>
                </c:pt>
                <c:pt idx="70">
                  <c:v>0.803709713615251</c:v>
                </c:pt>
                <c:pt idx="71">
                  <c:v>0.270417362432383</c:v>
                </c:pt>
                <c:pt idx="72">
                  <c:v>0.882908559387777</c:v>
                </c:pt>
                <c:pt idx="73">
                  <c:v>0.711430471803361</c:v>
                </c:pt>
                <c:pt idx="74">
                  <c:v>0.296751451449007</c:v>
                </c:pt>
                <c:pt idx="75">
                  <c:v>0.0272173952423178</c:v>
                </c:pt>
                <c:pt idx="76">
                  <c:v>0.985977690325053</c:v>
                </c:pt>
                <c:pt idx="77">
                  <c:v>0.0586138550454129</c:v>
                </c:pt>
                <c:pt idx="78">
                  <c:v>0.139897654624452</c:v>
                </c:pt>
                <c:pt idx="79">
                  <c:v>1.81971480757238</c:v>
                </c:pt>
                <c:pt idx="80">
                  <c:v>1.02393146345337</c:v>
                </c:pt>
                <c:pt idx="81">
                  <c:v>0.968681656153226</c:v>
                </c:pt>
                <c:pt idx="82">
                  <c:v>0.596377360866946</c:v>
                </c:pt>
                <c:pt idx="83">
                  <c:v>1.09598622039741</c:v>
                </c:pt>
                <c:pt idx="84">
                  <c:v>1.17492028742679</c:v>
                </c:pt>
                <c:pt idx="85">
                  <c:v>1.13802094874609</c:v>
                </c:pt>
                <c:pt idx="86">
                  <c:v>0.292451539169045</c:v>
                </c:pt>
                <c:pt idx="87">
                  <c:v>0.438175593253808</c:v>
                </c:pt>
                <c:pt idx="88">
                  <c:v>0.0791269313647364</c:v>
                </c:pt>
                <c:pt idx="89">
                  <c:v>0.903499215651005</c:v>
                </c:pt>
                <c:pt idx="90">
                  <c:v>0.934649121277222</c:v>
                </c:pt>
                <c:pt idx="91">
                  <c:v>1.42539787718744</c:v>
                </c:pt>
                <c:pt idx="92">
                  <c:v>1.27687571679212</c:v>
                </c:pt>
                <c:pt idx="93">
                  <c:v>0.120791459504664</c:v>
                </c:pt>
                <c:pt idx="94">
                  <c:v>0.92985211373988</c:v>
                </c:pt>
                <c:pt idx="95">
                  <c:v>0.177150044843991</c:v>
                </c:pt>
                <c:pt idx="96">
                  <c:v>0.18549960789649</c:v>
                </c:pt>
                <c:pt idx="97">
                  <c:v>0.10446578391202</c:v>
                </c:pt>
                <c:pt idx="98">
                  <c:v>0.792664625964829</c:v>
                </c:pt>
                <c:pt idx="99">
                  <c:v>0.0501538041715066</c:v>
                </c:pt>
                <c:pt idx="100">
                  <c:v>0.764315941951663</c:v>
                </c:pt>
                <c:pt idx="101">
                  <c:v>1.08801783381998</c:v>
                </c:pt>
                <c:pt idx="102">
                  <c:v>0.467471410934804</c:v>
                </c:pt>
                <c:pt idx="103">
                  <c:v>0.695136324587516</c:v>
                </c:pt>
                <c:pt idx="104">
                  <c:v>0.265916955588449</c:v>
                </c:pt>
                <c:pt idx="105">
                  <c:v>0.600583470834842</c:v>
                </c:pt>
                <c:pt idx="106">
                  <c:v>-1.30220936746012</c:v>
                </c:pt>
                <c:pt idx="107">
                  <c:v>0.701468704395582</c:v>
                </c:pt>
                <c:pt idx="108">
                  <c:v>0.482491812739017</c:v>
                </c:pt>
                <c:pt idx="109">
                  <c:v>0.868127697075621</c:v>
                </c:pt>
                <c:pt idx="110">
                  <c:v>1.14771200451847</c:v>
                </c:pt>
                <c:pt idx="111">
                  <c:v>0.853214444132427</c:v>
                </c:pt>
                <c:pt idx="112">
                  <c:v>0.143205517379056</c:v>
                </c:pt>
                <c:pt idx="113">
                  <c:v>0.724313701337953</c:v>
                </c:pt>
                <c:pt idx="114">
                  <c:v>0.684097678358532</c:v>
                </c:pt>
                <c:pt idx="115">
                  <c:v>0.365197282095448</c:v>
                </c:pt>
                <c:pt idx="116">
                  <c:v>1.24915890722076</c:v>
                </c:pt>
                <c:pt idx="117">
                  <c:v>0.17942091453046</c:v>
                </c:pt>
                <c:pt idx="118">
                  <c:v>0.572442488115031</c:v>
                </c:pt>
                <c:pt idx="119">
                  <c:v>0.432754070516303</c:v>
                </c:pt>
                <c:pt idx="120">
                  <c:v>0.593878221085755</c:v>
                </c:pt>
                <c:pt idx="121">
                  <c:v>0.377457799307602</c:v>
                </c:pt>
                <c:pt idx="122">
                  <c:v>0.607526440562396</c:v>
                </c:pt>
                <c:pt idx="123">
                  <c:v>0.0352852357552864</c:v>
                </c:pt>
                <c:pt idx="124">
                  <c:v>0.170799826801106</c:v>
                </c:pt>
                <c:pt idx="125">
                  <c:v>-0.103436180188471</c:v>
                </c:pt>
                <c:pt idx="126">
                  <c:v>0.0550839406038678</c:v>
                </c:pt>
                <c:pt idx="127">
                  <c:v>0.488097463672716</c:v>
                </c:pt>
                <c:pt idx="128">
                  <c:v>0.584423151654493</c:v>
                </c:pt>
                <c:pt idx="129">
                  <c:v>0.405677693873154</c:v>
                </c:pt>
                <c:pt idx="130">
                  <c:v>0.176946509869621</c:v>
                </c:pt>
                <c:pt idx="131">
                  <c:v>0.246732367206623</c:v>
                </c:pt>
                <c:pt idx="132">
                  <c:v>0.421489607814733</c:v>
                </c:pt>
                <c:pt idx="133">
                  <c:v>0.30115378723246</c:v>
                </c:pt>
                <c:pt idx="134">
                  <c:v>0.421310407919157</c:v>
                </c:pt>
                <c:pt idx="135">
                  <c:v>0.288242612272827</c:v>
                </c:pt>
                <c:pt idx="136">
                  <c:v>0.0704390780967251</c:v>
                </c:pt>
                <c:pt idx="137">
                  <c:v>0.130069979981891</c:v>
                </c:pt>
                <c:pt idx="138">
                  <c:v>0.367682159989822</c:v>
                </c:pt>
                <c:pt idx="139">
                  <c:v>0.476054063598113</c:v>
                </c:pt>
                <c:pt idx="140">
                  <c:v>0.488809443363578</c:v>
                </c:pt>
                <c:pt idx="141">
                  <c:v>0.371764684080071</c:v>
                </c:pt>
                <c:pt idx="142">
                  <c:v>0.510459093716077</c:v>
                </c:pt>
                <c:pt idx="143">
                  <c:v>0.384679268805384</c:v>
                </c:pt>
                <c:pt idx="144">
                  <c:v>0.982752238983009</c:v>
                </c:pt>
                <c:pt idx="145">
                  <c:v>0.572334237914183</c:v>
                </c:pt>
                <c:pt idx="146">
                  <c:v>0.289868954404188</c:v>
                </c:pt>
                <c:pt idx="147">
                  <c:v>0.321813195224078</c:v>
                </c:pt>
                <c:pt idx="148">
                  <c:v>0.258159704028091</c:v>
                </c:pt>
                <c:pt idx="149">
                  <c:v>0.355547328195647</c:v>
                </c:pt>
                <c:pt idx="150">
                  <c:v>0.0429432798464179</c:v>
                </c:pt>
                <c:pt idx="151">
                  <c:v>0.405709946375752</c:v>
                </c:pt>
                <c:pt idx="152">
                  <c:v>0.309619286574537</c:v>
                </c:pt>
                <c:pt idx="153">
                  <c:v>0.751179067780565</c:v>
                </c:pt>
                <c:pt idx="154">
                  <c:v>0.447232527920765</c:v>
                </c:pt>
                <c:pt idx="155">
                  <c:v>0.272152486314756</c:v>
                </c:pt>
                <c:pt idx="156">
                  <c:v>0.480357624772315</c:v>
                </c:pt>
                <c:pt idx="157">
                  <c:v>0.353287181809502</c:v>
                </c:pt>
                <c:pt idx="158">
                  <c:v>0.482669478427825</c:v>
                </c:pt>
                <c:pt idx="159">
                  <c:v>0.203614827269142</c:v>
                </c:pt>
                <c:pt idx="160">
                  <c:v>0.116238018863287</c:v>
                </c:pt>
                <c:pt idx="161">
                  <c:v>0.811035593559949</c:v>
                </c:pt>
                <c:pt idx="162">
                  <c:v>0.264892378314772</c:v>
                </c:pt>
                <c:pt idx="163">
                  <c:v>-0.661391231199238</c:v>
                </c:pt>
                <c:pt idx="164">
                  <c:v>0.886276957680276</c:v>
                </c:pt>
                <c:pt idx="165">
                  <c:v>0.389304711571045</c:v>
                </c:pt>
                <c:pt idx="166">
                  <c:v>0.274619642021987</c:v>
                </c:pt>
                <c:pt idx="167">
                  <c:v>0.294093065597246</c:v>
                </c:pt>
                <c:pt idx="168">
                  <c:v>0.0369007161737072</c:v>
                </c:pt>
                <c:pt idx="169">
                  <c:v>0.147319557409562</c:v>
                </c:pt>
                <c:pt idx="170">
                  <c:v>0.269532475835409</c:v>
                </c:pt>
                <c:pt idx="171">
                  <c:v>0.34696896271927</c:v>
                </c:pt>
                <c:pt idx="172">
                  <c:v>0.851313332143721</c:v>
                </c:pt>
                <c:pt idx="173">
                  <c:v>1.12158926251145</c:v>
                </c:pt>
                <c:pt idx="174">
                  <c:v>0.113493454388119</c:v>
                </c:pt>
                <c:pt idx="175">
                  <c:v>0.0929175483146748</c:v>
                </c:pt>
                <c:pt idx="176">
                  <c:v>0.0411528427830426</c:v>
                </c:pt>
                <c:pt idx="177">
                  <c:v>0.115848627859975</c:v>
                </c:pt>
                <c:pt idx="178">
                  <c:v>0.511106805346924</c:v>
                </c:pt>
                <c:pt idx="179">
                  <c:v>0.237644667121755</c:v>
                </c:pt>
                <c:pt idx="180">
                  <c:v>0.355159111308579</c:v>
                </c:pt>
                <c:pt idx="181">
                  <c:v>0.825690130438927</c:v>
                </c:pt>
                <c:pt idx="182">
                  <c:v>0.140252676019008</c:v>
                </c:pt>
                <c:pt idx="183">
                  <c:v>0.141606203433378</c:v>
                </c:pt>
                <c:pt idx="184">
                  <c:v>-0.527454315065428</c:v>
                </c:pt>
                <c:pt idx="185">
                  <c:v>0.861164473128277</c:v>
                </c:pt>
                <c:pt idx="186">
                  <c:v>-0.0515417975689022</c:v>
                </c:pt>
                <c:pt idx="187">
                  <c:v>0.305052352344898</c:v>
                </c:pt>
                <c:pt idx="188">
                  <c:v>0.325997673587569</c:v>
                </c:pt>
                <c:pt idx="189">
                  <c:v>0.209789700146933</c:v>
                </c:pt>
                <c:pt idx="190">
                  <c:v>0.859669985048325</c:v>
                </c:pt>
                <c:pt idx="191">
                  <c:v>0.451019152564448</c:v>
                </c:pt>
                <c:pt idx="192">
                  <c:v>1.01265193210843</c:v>
                </c:pt>
                <c:pt idx="193">
                  <c:v>0.867585900754208</c:v>
                </c:pt>
                <c:pt idx="194">
                  <c:v>0.355861975391315</c:v>
                </c:pt>
                <c:pt idx="195">
                  <c:v>0.177758345344752</c:v>
                </c:pt>
                <c:pt idx="196">
                  <c:v>1.17286212148086</c:v>
                </c:pt>
                <c:pt idx="197">
                  <c:v>0.263290639507556</c:v>
                </c:pt>
                <c:pt idx="198">
                  <c:v>0.0418609680103608</c:v>
                </c:pt>
                <c:pt idx="199">
                  <c:v>0.41595685137295</c:v>
                </c:pt>
                <c:pt idx="200">
                  <c:v>0.121380499231796</c:v>
                </c:pt>
                <c:pt idx="201">
                  <c:v>0.120511367775017</c:v>
                </c:pt>
                <c:pt idx="202">
                  <c:v>0.123147848340056</c:v>
                </c:pt>
                <c:pt idx="203">
                  <c:v>0.241001257390378</c:v>
                </c:pt>
                <c:pt idx="204">
                  <c:v>0.603156264938515</c:v>
                </c:pt>
                <c:pt idx="205">
                  <c:v>0.085598235594537</c:v>
                </c:pt>
                <c:pt idx="206">
                  <c:v>0.477786408100056</c:v>
                </c:pt>
                <c:pt idx="207">
                  <c:v>0.0306849376870923</c:v>
                </c:pt>
                <c:pt idx="208">
                  <c:v>-1.79945602286028</c:v>
                </c:pt>
                <c:pt idx="209">
                  <c:v>0.0657246111978413</c:v>
                </c:pt>
                <c:pt idx="210">
                  <c:v>0.126884326546904</c:v>
                </c:pt>
                <c:pt idx="211">
                  <c:v>0.180236031607714</c:v>
                </c:pt>
                <c:pt idx="212">
                  <c:v>0.10254611129566</c:v>
                </c:pt>
                <c:pt idx="213">
                  <c:v>0.0581903531939536</c:v>
                </c:pt>
                <c:pt idx="214">
                  <c:v>1.0004950520361</c:v>
                </c:pt>
                <c:pt idx="215">
                  <c:v>-0.64009924563931</c:v>
                </c:pt>
                <c:pt idx="216">
                  <c:v>-0.295480343865346</c:v>
                </c:pt>
                <c:pt idx="217">
                  <c:v>0.31383104523234</c:v>
                </c:pt>
                <c:pt idx="218">
                  <c:v>0.176352152954547</c:v>
                </c:pt>
                <c:pt idx="219">
                  <c:v>0.1514133867512</c:v>
                </c:pt>
                <c:pt idx="220">
                  <c:v>0.00668622694567718</c:v>
                </c:pt>
                <c:pt idx="221">
                  <c:v>0.325408076723337</c:v>
                </c:pt>
                <c:pt idx="222">
                  <c:v>0.112963067306044</c:v>
                </c:pt>
                <c:pt idx="223">
                  <c:v>0.124269425770009</c:v>
                </c:pt>
                <c:pt idx="224">
                  <c:v>0.0585127672861258</c:v>
                </c:pt>
                <c:pt idx="225">
                  <c:v>0.226390452716452</c:v>
                </c:pt>
                <c:pt idx="226">
                  <c:v>0.0924495421456325</c:v>
                </c:pt>
                <c:pt idx="227">
                  <c:v>0.0492129848834106</c:v>
                </c:pt>
                <c:pt idx="228">
                  <c:v>0.0524768060007768</c:v>
                </c:pt>
                <c:pt idx="229">
                  <c:v>0.645184006935912</c:v>
                </c:pt>
                <c:pt idx="230">
                  <c:v>0.0254723726779344</c:v>
                </c:pt>
                <c:pt idx="231">
                  <c:v>0.0175040053544107</c:v>
                </c:pt>
                <c:pt idx="232">
                  <c:v>-0.481139460383011</c:v>
                </c:pt>
                <c:pt idx="233">
                  <c:v>0.419964814047391</c:v>
                </c:pt>
                <c:pt idx="234">
                  <c:v>0.0870819292908342</c:v>
                </c:pt>
                <c:pt idx="235">
                  <c:v>0.370850851774228</c:v>
                </c:pt>
                <c:pt idx="236">
                  <c:v>0.00517022488422332</c:v>
                </c:pt>
                <c:pt idx="237">
                  <c:v>-0.582055042604008</c:v>
                </c:pt>
                <c:pt idx="238">
                  <c:v>0.221370420608202</c:v>
                </c:pt>
                <c:pt idx="239">
                  <c:v>0.215357106854193</c:v>
                </c:pt>
                <c:pt idx="240">
                  <c:v>0.505473978600977</c:v>
                </c:pt>
                <c:pt idx="241">
                  <c:v>-0.0927215278662556</c:v>
                </c:pt>
                <c:pt idx="242">
                  <c:v>0.894130095916587</c:v>
                </c:pt>
                <c:pt idx="243">
                  <c:v>0.250209632814225</c:v>
                </c:pt>
                <c:pt idx="244">
                  <c:v>0.294364352191244</c:v>
                </c:pt>
                <c:pt idx="245">
                  <c:v>0.087969532445226</c:v>
                </c:pt>
                <c:pt idx="246">
                  <c:v>0.253917814689386</c:v>
                </c:pt>
                <c:pt idx="247">
                  <c:v>-0.455253943476492</c:v>
                </c:pt>
                <c:pt idx="248">
                  <c:v>0.173153616774815</c:v>
                </c:pt>
                <c:pt idx="249">
                  <c:v>-0.180723929077475</c:v>
                </c:pt>
                <c:pt idx="250">
                  <c:v>0.172660546939255</c:v>
                </c:pt>
                <c:pt idx="251">
                  <c:v>0.0204662522525998</c:v>
                </c:pt>
                <c:pt idx="252">
                  <c:v>0.0141591677832933</c:v>
                </c:pt>
                <c:pt idx="253">
                  <c:v>0.134125348057407</c:v>
                </c:pt>
                <c:pt idx="254">
                  <c:v>0.0696932625738845</c:v>
                </c:pt>
                <c:pt idx="255">
                  <c:v>-0.916307005987424</c:v>
                </c:pt>
                <c:pt idx="256">
                  <c:v>0.532834552810783</c:v>
                </c:pt>
                <c:pt idx="257">
                  <c:v>0</c:v>
                </c:pt>
                <c:pt idx="258">
                  <c:v>0.128793368831689</c:v>
                </c:pt>
                <c:pt idx="259">
                  <c:v>0.229146295348769</c:v>
                </c:pt>
                <c:pt idx="260">
                  <c:v>-0.583724386716976</c:v>
                </c:pt>
                <c:pt idx="261">
                  <c:v>0.895802104910102</c:v>
                </c:pt>
                <c:pt idx="262">
                  <c:v>0.386588427245581</c:v>
                </c:pt>
                <c:pt idx="263">
                  <c:v>0.50034466601841</c:v>
                </c:pt>
                <c:pt idx="264">
                  <c:v>-0.526225439753994</c:v>
                </c:pt>
                <c:pt idx="265">
                  <c:v>-0.863504119473676</c:v>
                </c:pt>
                <c:pt idx="266">
                  <c:v>0.110303409193418</c:v>
                </c:pt>
                <c:pt idx="267">
                  <c:v>0.478757933530418</c:v>
                </c:pt>
                <c:pt idx="268">
                  <c:v>0.557465265588933</c:v>
                </c:pt>
                <c:pt idx="269">
                  <c:v>-0.947679003618911</c:v>
                </c:pt>
                <c:pt idx="270">
                  <c:v>0.186468741330656</c:v>
                </c:pt>
                <c:pt idx="271">
                  <c:v>0.00435588710329565</c:v>
                </c:pt>
                <c:pt idx="272">
                  <c:v>0.226656776101721</c:v>
                </c:pt>
                <c:pt idx="273">
                  <c:v>0.475752433311955</c:v>
                </c:pt>
                <c:pt idx="274">
                  <c:v>0.398551926193656</c:v>
                </c:pt>
                <c:pt idx="275">
                  <c:v>0.01833897203978</c:v>
                </c:pt>
                <c:pt idx="276">
                  <c:v>-0.481261864122535</c:v>
                </c:pt>
                <c:pt idx="277">
                  <c:v>-0.693342896025294</c:v>
                </c:pt>
                <c:pt idx="278">
                  <c:v>0.000664044233440311</c:v>
                </c:pt>
                <c:pt idx="279">
                  <c:v>-0.229043402230174</c:v>
                </c:pt>
                <c:pt idx="280">
                  <c:v>-1.40852616863165</c:v>
                </c:pt>
                <c:pt idx="281">
                  <c:v>0.0357794392019565</c:v>
                </c:pt>
                <c:pt idx="282">
                  <c:v>-0.398167725529255</c:v>
                </c:pt>
                <c:pt idx="283">
                  <c:v>0.138016234307378</c:v>
                </c:pt>
                <c:pt idx="284">
                  <c:v>0.364919308609591</c:v>
                </c:pt>
                <c:pt idx="285">
                  <c:v>-0.896372357882657</c:v>
                </c:pt>
                <c:pt idx="286">
                  <c:v>0.510243310586567</c:v>
                </c:pt>
                <c:pt idx="287">
                  <c:v>0.00115079683676184</c:v>
                </c:pt>
                <c:pt idx="288">
                  <c:v>1.30823061217471</c:v>
                </c:pt>
                <c:pt idx="289">
                  <c:v>0.629835207279032</c:v>
                </c:pt>
                <c:pt idx="290">
                  <c:v>-0.794877737382196</c:v>
                </c:pt>
                <c:pt idx="291">
                  <c:v>-0.581260408532212</c:v>
                </c:pt>
                <c:pt idx="292">
                  <c:v>-0.473987238305417</c:v>
                </c:pt>
                <c:pt idx="293">
                  <c:v>0.126568292311849</c:v>
                </c:pt>
                <c:pt idx="294">
                  <c:v>0.770029116642559</c:v>
                </c:pt>
                <c:pt idx="295">
                  <c:v>-1.5689524207841</c:v>
                </c:pt>
                <c:pt idx="296">
                  <c:v>-1.13143913754261</c:v>
                </c:pt>
                <c:pt idx="297">
                  <c:v>0.332451139328093</c:v>
                </c:pt>
                <c:pt idx="298">
                  <c:v>-1.05753669761612</c:v>
                </c:pt>
                <c:pt idx="299">
                  <c:v>-0.771403765275971</c:v>
                </c:pt>
                <c:pt idx="300">
                  <c:v>0.577172184058381</c:v>
                </c:pt>
                <c:pt idx="301">
                  <c:v>0.263360886526016</c:v>
                </c:pt>
                <c:pt idx="302">
                  <c:v>0.494629727398519</c:v>
                </c:pt>
                <c:pt idx="303">
                  <c:v>0.580416880766802</c:v>
                </c:pt>
                <c:pt idx="304">
                  <c:v>-0.727994576899692</c:v>
                </c:pt>
                <c:pt idx="305">
                  <c:v>-0.87405826849637</c:v>
                </c:pt>
                <c:pt idx="306">
                  <c:v>0.142090432299601</c:v>
                </c:pt>
                <c:pt idx="307">
                  <c:v>0.0656641719841911</c:v>
                </c:pt>
                <c:pt idx="308">
                  <c:v>0.295721162092164</c:v>
                </c:pt>
                <c:pt idx="309">
                  <c:v>0.144125074559985</c:v>
                </c:pt>
                <c:pt idx="310">
                  <c:v>0.0174773108834581</c:v>
                </c:pt>
                <c:pt idx="311">
                  <c:v>-1.13623248346187</c:v>
                </c:pt>
                <c:pt idx="312">
                  <c:v>-1.01655062356118</c:v>
                </c:pt>
                <c:pt idx="313">
                  <c:v>0.131295622524888</c:v>
                </c:pt>
                <c:pt idx="314">
                  <c:v>0.0538705494884722</c:v>
                </c:pt>
                <c:pt idx="315">
                  <c:v>-2.42773220798926</c:v>
                </c:pt>
                <c:pt idx="316">
                  <c:v>0.317671330812256</c:v>
                </c:pt>
                <c:pt idx="317">
                  <c:v>0.047828649799493</c:v>
                </c:pt>
                <c:pt idx="318">
                  <c:v>0.400574050577036</c:v>
                </c:pt>
                <c:pt idx="319">
                  <c:v>0.0171266733049999</c:v>
                </c:pt>
                <c:pt idx="320">
                  <c:v>0.167158277032733</c:v>
                </c:pt>
                <c:pt idx="321">
                  <c:v>-1.0855365689577</c:v>
                </c:pt>
                <c:pt idx="322">
                  <c:v>0.0105828891431547</c:v>
                </c:pt>
                <c:pt idx="323">
                  <c:v>0.318748991108499</c:v>
                </c:pt>
                <c:pt idx="324">
                  <c:v>-1.66781556553491</c:v>
                </c:pt>
                <c:pt idx="325">
                  <c:v>-1.43856262151767</c:v>
                </c:pt>
                <c:pt idx="326">
                  <c:v>0.421984914951668</c:v>
                </c:pt>
                <c:pt idx="327">
                  <c:v>0.447237830729706</c:v>
                </c:pt>
                <c:pt idx="328">
                  <c:v>-0.984143395868959</c:v>
                </c:pt>
                <c:pt idx="329">
                  <c:v>-0.970767886568034</c:v>
                </c:pt>
                <c:pt idx="330">
                  <c:v>0.120877214581481</c:v>
                </c:pt>
                <c:pt idx="331">
                  <c:v>-0.441170683594762</c:v>
                </c:pt>
                <c:pt idx="332">
                  <c:v>0.110901740653559</c:v>
                </c:pt>
                <c:pt idx="333">
                  <c:v>0.198393776222646</c:v>
                </c:pt>
                <c:pt idx="334">
                  <c:v>-0.395103037489963</c:v>
                </c:pt>
                <c:pt idx="335">
                  <c:v>-0.36830693836994</c:v>
                </c:pt>
                <c:pt idx="336">
                  <c:v>0.231063440520346</c:v>
                </c:pt>
                <c:pt idx="337">
                  <c:v>-1.01956673055675</c:v>
                </c:pt>
                <c:pt idx="338">
                  <c:v>-0.0128926634151693</c:v>
                </c:pt>
                <c:pt idx="339">
                  <c:v>-2.0224330889955</c:v>
                </c:pt>
                <c:pt idx="340">
                  <c:v>0.0329987176745255</c:v>
                </c:pt>
                <c:pt idx="341">
                  <c:v>-1.4375995866116</c:v>
                </c:pt>
                <c:pt idx="342">
                  <c:v>0.149861616511812</c:v>
                </c:pt>
                <c:pt idx="343">
                  <c:v>-1.38698069239637</c:v>
                </c:pt>
                <c:pt idx="344">
                  <c:v>-0.200722462285072</c:v>
                </c:pt>
                <c:pt idx="345">
                  <c:v>-0.302461075526196</c:v>
                </c:pt>
                <c:pt idx="346">
                  <c:v>-0.426812290747656</c:v>
                </c:pt>
                <c:pt idx="347">
                  <c:v>0.0950279019560485</c:v>
                </c:pt>
                <c:pt idx="348">
                  <c:v>0.742788674929603</c:v>
                </c:pt>
                <c:pt idx="349">
                  <c:v>-0.525425284896719</c:v>
                </c:pt>
                <c:pt idx="350">
                  <c:v>0.313806436250693</c:v>
                </c:pt>
                <c:pt idx="351">
                  <c:v>0.23541013202382</c:v>
                </c:pt>
                <c:pt idx="352">
                  <c:v>0.00664115576880509</c:v>
                </c:pt>
                <c:pt idx="353">
                  <c:v>0.344811576158853</c:v>
                </c:pt>
                <c:pt idx="354">
                  <c:v>-1.44275029916359</c:v>
                </c:pt>
                <c:pt idx="355">
                  <c:v>-1.49505758260378</c:v>
                </c:pt>
                <c:pt idx="356">
                  <c:v>-0.734858653722218</c:v>
                </c:pt>
                <c:pt idx="357">
                  <c:v>-0.349850678255152</c:v>
                </c:pt>
                <c:pt idx="358">
                  <c:v>0.0716589194185194</c:v>
                </c:pt>
                <c:pt idx="359">
                  <c:v>-1.69320976107355</c:v>
                </c:pt>
                <c:pt idx="360">
                  <c:v>0.0935683572759839</c:v>
                </c:pt>
                <c:pt idx="361">
                  <c:v>0.294057386654061</c:v>
                </c:pt>
                <c:pt idx="362">
                  <c:v>-1.56139979660057</c:v>
                </c:pt>
                <c:pt idx="363">
                  <c:v>-0.762697855082482</c:v>
                </c:pt>
                <c:pt idx="364">
                  <c:v>-1.29384593753696</c:v>
                </c:pt>
                <c:pt idx="365">
                  <c:v>-0.339938207392922</c:v>
                </c:pt>
                <c:pt idx="366">
                  <c:v>0.212943188888445</c:v>
                </c:pt>
                <c:pt idx="367">
                  <c:v>0.035940540332542</c:v>
                </c:pt>
                <c:pt idx="368">
                  <c:v>-1.00547063610758</c:v>
                </c:pt>
                <c:pt idx="369">
                  <c:v>0.125709685180872</c:v>
                </c:pt>
                <c:pt idx="370">
                  <c:v>-2.02197939314891</c:v>
                </c:pt>
                <c:pt idx="371">
                  <c:v>-0.968641351172374</c:v>
                </c:pt>
                <c:pt idx="372">
                  <c:v>-0.803491848956759</c:v>
                </c:pt>
                <c:pt idx="373">
                  <c:v>-0.626055126899929</c:v>
                </c:pt>
                <c:pt idx="374">
                  <c:v>0.204761057310211</c:v>
                </c:pt>
                <c:pt idx="375">
                  <c:v>-0.734323241879897</c:v>
                </c:pt>
                <c:pt idx="376">
                  <c:v>-2.11640289060971</c:v>
                </c:pt>
                <c:pt idx="377">
                  <c:v>-0.777431136040676</c:v>
                </c:pt>
                <c:pt idx="378">
                  <c:v>-0.955904207237244</c:v>
                </c:pt>
                <c:pt idx="379">
                  <c:v>0.42388645493898</c:v>
                </c:pt>
                <c:pt idx="380">
                  <c:v>-0.37797072103975</c:v>
                </c:pt>
                <c:pt idx="381">
                  <c:v>-0.888579999114005</c:v>
                </c:pt>
                <c:pt idx="382">
                  <c:v>-1.40449022046187</c:v>
                </c:pt>
                <c:pt idx="383">
                  <c:v>-0.433800167847993</c:v>
                </c:pt>
                <c:pt idx="384">
                  <c:v>-1.85353567144009</c:v>
                </c:pt>
                <c:pt idx="385">
                  <c:v>0.121324361674992</c:v>
                </c:pt>
                <c:pt idx="386">
                  <c:v>0.382290429079784</c:v>
                </c:pt>
                <c:pt idx="387">
                  <c:v>0.129580174783779</c:v>
                </c:pt>
                <c:pt idx="388">
                  <c:v>-0.384932767769756</c:v>
                </c:pt>
                <c:pt idx="389">
                  <c:v>-1.97557184523636</c:v>
                </c:pt>
                <c:pt idx="390">
                  <c:v>0.372894900790149</c:v>
                </c:pt>
                <c:pt idx="391">
                  <c:v>-1.80456736835816</c:v>
                </c:pt>
                <c:pt idx="392">
                  <c:v>0.123070027069333</c:v>
                </c:pt>
                <c:pt idx="393">
                  <c:v>-1.04319721364909</c:v>
                </c:pt>
                <c:pt idx="394">
                  <c:v>-0.804524946544312</c:v>
                </c:pt>
                <c:pt idx="395">
                  <c:v>0.74927999896371</c:v>
                </c:pt>
                <c:pt idx="396">
                  <c:v>0.291670727818457</c:v>
                </c:pt>
                <c:pt idx="397">
                  <c:v>-1.91727044549488</c:v>
                </c:pt>
                <c:pt idx="398">
                  <c:v>-1.49976256434692</c:v>
                </c:pt>
                <c:pt idx="399">
                  <c:v>-2.03313723303695</c:v>
                </c:pt>
                <c:pt idx="400">
                  <c:v>-2.73596524988995</c:v>
                </c:pt>
                <c:pt idx="401">
                  <c:v>-2.36088538015107</c:v>
                </c:pt>
                <c:pt idx="402">
                  <c:v>-0.783501758619515</c:v>
                </c:pt>
                <c:pt idx="403">
                  <c:v>-0.926291090622193</c:v>
                </c:pt>
                <c:pt idx="404">
                  <c:v>-2.02740309551958</c:v>
                </c:pt>
                <c:pt idx="405">
                  <c:v>-1.6913883181376</c:v>
                </c:pt>
                <c:pt idx="406">
                  <c:v>-1.23025069165099</c:v>
                </c:pt>
                <c:pt idx="407">
                  <c:v>0.1145867582245</c:v>
                </c:pt>
                <c:pt idx="408">
                  <c:v>-1.05555488607618</c:v>
                </c:pt>
                <c:pt idx="409">
                  <c:v>-1.32487698428761</c:v>
                </c:pt>
                <c:pt idx="410">
                  <c:v>-1.22236857088531</c:v>
                </c:pt>
                <c:pt idx="411">
                  <c:v>-0.752767456736986</c:v>
                </c:pt>
                <c:pt idx="412">
                  <c:v>-2.99435068540682</c:v>
                </c:pt>
                <c:pt idx="413">
                  <c:v>-0.896057429597411</c:v>
                </c:pt>
                <c:pt idx="414">
                  <c:v>-0.642963738193345</c:v>
                </c:pt>
                <c:pt idx="415">
                  <c:v>-0.610731044343538</c:v>
                </c:pt>
                <c:pt idx="416">
                  <c:v>-1.17671146163145</c:v>
                </c:pt>
                <c:pt idx="417">
                  <c:v>-1.15722574735945</c:v>
                </c:pt>
                <c:pt idx="418">
                  <c:v>-1.14288355848791</c:v>
                </c:pt>
                <c:pt idx="419">
                  <c:v>-1.72316513858808</c:v>
                </c:pt>
                <c:pt idx="420">
                  <c:v>-1.44608612498617</c:v>
                </c:pt>
                <c:pt idx="421">
                  <c:v>-1.8662446370072</c:v>
                </c:pt>
                <c:pt idx="422">
                  <c:v>0.426505852260488</c:v>
                </c:pt>
                <c:pt idx="423">
                  <c:v>0.213994117603042</c:v>
                </c:pt>
                <c:pt idx="424">
                  <c:v>-0.948096065042536</c:v>
                </c:pt>
                <c:pt idx="425">
                  <c:v>-1.39324045814951</c:v>
                </c:pt>
                <c:pt idx="426">
                  <c:v>-1.26760833122957</c:v>
                </c:pt>
                <c:pt idx="427">
                  <c:v>-1.38317503806014</c:v>
                </c:pt>
                <c:pt idx="428">
                  <c:v>-2.10955329318868</c:v>
                </c:pt>
                <c:pt idx="429">
                  <c:v>-1.40028784224625</c:v>
                </c:pt>
                <c:pt idx="430">
                  <c:v>-2.62971834905862</c:v>
                </c:pt>
                <c:pt idx="431">
                  <c:v>-2.33607708534749</c:v>
                </c:pt>
                <c:pt idx="432">
                  <c:v>-0.744727905063898</c:v>
                </c:pt>
                <c:pt idx="433">
                  <c:v>-1.91358827067597</c:v>
                </c:pt>
                <c:pt idx="434">
                  <c:v>-1.5471362095321</c:v>
                </c:pt>
                <c:pt idx="435">
                  <c:v>-1.37598925275718</c:v>
                </c:pt>
                <c:pt idx="436">
                  <c:v>-1.38239095093497</c:v>
                </c:pt>
                <c:pt idx="437">
                  <c:v>-0.815031050024959</c:v>
                </c:pt>
                <c:pt idx="438">
                  <c:v>-1.50374725825555</c:v>
                </c:pt>
                <c:pt idx="439">
                  <c:v>0.323160181179886</c:v>
                </c:pt>
                <c:pt idx="440">
                  <c:v>-2.97808545598032</c:v>
                </c:pt>
                <c:pt idx="441">
                  <c:v>-1.67529348108832</c:v>
                </c:pt>
                <c:pt idx="442">
                  <c:v>-2.75477371548535</c:v>
                </c:pt>
                <c:pt idx="443">
                  <c:v>-2.1211637421061</c:v>
                </c:pt>
                <c:pt idx="444">
                  <c:v>-1.85719583677556</c:v>
                </c:pt>
                <c:pt idx="445">
                  <c:v>-3.34609583941983</c:v>
                </c:pt>
                <c:pt idx="446">
                  <c:v>-1.73547277943884</c:v>
                </c:pt>
                <c:pt idx="447">
                  <c:v>-1.57344430298649</c:v>
                </c:pt>
                <c:pt idx="448">
                  <c:v>-1.80759977386814</c:v>
                </c:pt>
                <c:pt idx="449">
                  <c:v>-1.26836189402794</c:v>
                </c:pt>
                <c:pt idx="450">
                  <c:v>-1.41018065072736</c:v>
                </c:pt>
                <c:pt idx="451">
                  <c:v>-1.78539494714879</c:v>
                </c:pt>
                <c:pt idx="452">
                  <c:v>-2.24374265365628</c:v>
                </c:pt>
                <c:pt idx="453">
                  <c:v>-1.86992518037019</c:v>
                </c:pt>
                <c:pt idx="454">
                  <c:v>-1.43087034727797</c:v>
                </c:pt>
                <c:pt idx="455">
                  <c:v>-2.15353241497072</c:v>
                </c:pt>
                <c:pt idx="456">
                  <c:v>-1.70663461630572</c:v>
                </c:pt>
                <c:pt idx="457">
                  <c:v>-1.82146358163545</c:v>
                </c:pt>
                <c:pt idx="458">
                  <c:v>-2.97935175512978</c:v>
                </c:pt>
                <c:pt idx="459">
                  <c:v>-1.77697523720799</c:v>
                </c:pt>
                <c:pt idx="460">
                  <c:v>-2.23475022353267</c:v>
                </c:pt>
                <c:pt idx="461">
                  <c:v>-2.67224494494099</c:v>
                </c:pt>
                <c:pt idx="462">
                  <c:v>-2.70556496920708</c:v>
                </c:pt>
                <c:pt idx="463">
                  <c:v>-2.70502504351139</c:v>
                </c:pt>
                <c:pt idx="464">
                  <c:v>-3.2234070399929</c:v>
                </c:pt>
                <c:pt idx="465">
                  <c:v>-2.18682716646036</c:v>
                </c:pt>
                <c:pt idx="466">
                  <c:v>-2.95003420023667</c:v>
                </c:pt>
                <c:pt idx="467">
                  <c:v>-2.37235933425561</c:v>
                </c:pt>
                <c:pt idx="468">
                  <c:v>-3.53374942702036</c:v>
                </c:pt>
                <c:pt idx="469">
                  <c:v>-3.41955926466457</c:v>
                </c:pt>
                <c:pt idx="470">
                  <c:v>-1.70496693768372</c:v>
                </c:pt>
                <c:pt idx="471">
                  <c:v>-3.67975211333331</c:v>
                </c:pt>
                <c:pt idx="472">
                  <c:v>-2.96050827001462</c:v>
                </c:pt>
                <c:pt idx="473">
                  <c:v>-2.24849683785053</c:v>
                </c:pt>
                <c:pt idx="474">
                  <c:v>-3.53378873415374</c:v>
                </c:pt>
                <c:pt idx="475">
                  <c:v>-3.12110835002648</c:v>
                </c:pt>
                <c:pt idx="476">
                  <c:v>-3.74666817468957</c:v>
                </c:pt>
                <c:pt idx="477">
                  <c:v>-2.89090028451441</c:v>
                </c:pt>
                <c:pt idx="478">
                  <c:v>-3.3063023273794</c:v>
                </c:pt>
                <c:pt idx="479">
                  <c:v>-3.54803685945588</c:v>
                </c:pt>
                <c:pt idx="480">
                  <c:v>-1.20474920633496</c:v>
                </c:pt>
                <c:pt idx="481">
                  <c:v>-2.21281943450433</c:v>
                </c:pt>
                <c:pt idx="482">
                  <c:v>-2.62129783609508</c:v>
                </c:pt>
                <c:pt idx="483">
                  <c:v>-1.95222144845918</c:v>
                </c:pt>
                <c:pt idx="484">
                  <c:v>-2.92354306904327</c:v>
                </c:pt>
                <c:pt idx="485">
                  <c:v>-4.89555311058939</c:v>
                </c:pt>
                <c:pt idx="486">
                  <c:v>-4.77397673596324</c:v>
                </c:pt>
                <c:pt idx="487">
                  <c:v>-4.81168057380034</c:v>
                </c:pt>
                <c:pt idx="488">
                  <c:v>-5.50522005478215</c:v>
                </c:pt>
              </c:numCache>
            </c:numRef>
          </c:xVal>
          <c:yVal>
            <c:numRef>
              <c:f>'[1]Table S5 Polif and ER'!$M$3:$M$491</c:f>
              <c:numCache>
                <c:formatCode>General</c:formatCode>
                <c:ptCount val="489"/>
                <c:pt idx="0">
                  <c:v>6.25953400808351</c:v>
                </c:pt>
                <c:pt idx="1">
                  <c:v>5.92740346709467</c:v>
                </c:pt>
                <c:pt idx="2">
                  <c:v>6.1422530707785</c:v>
                </c:pt>
                <c:pt idx="3">
                  <c:v>5.13868688479884</c:v>
                </c:pt>
                <c:pt idx="4">
                  <c:v>5.1677249028415</c:v>
                </c:pt>
                <c:pt idx="5">
                  <c:v>3.45225306328025</c:v>
                </c:pt>
                <c:pt idx="6">
                  <c:v>1.85786555336889</c:v>
                </c:pt>
                <c:pt idx="7">
                  <c:v>3.16158271186317</c:v>
                </c:pt>
                <c:pt idx="8">
                  <c:v>3.46788619996254</c:v>
                </c:pt>
                <c:pt idx="9">
                  <c:v>2.32084112218607</c:v>
                </c:pt>
                <c:pt idx="10">
                  <c:v>2.87674852441918</c:v>
                </c:pt>
                <c:pt idx="11">
                  <c:v>2.52342741745724</c:v>
                </c:pt>
                <c:pt idx="12">
                  <c:v>3.19852706909619</c:v>
                </c:pt>
                <c:pt idx="13">
                  <c:v>2.3500972685747</c:v>
                </c:pt>
                <c:pt idx="14">
                  <c:v>3.14314615467645</c:v>
                </c:pt>
                <c:pt idx="15">
                  <c:v>2.40485524695512</c:v>
                </c:pt>
                <c:pt idx="16">
                  <c:v>2.65099193527821</c:v>
                </c:pt>
                <c:pt idx="17">
                  <c:v>2.34253055907139</c:v>
                </c:pt>
                <c:pt idx="18">
                  <c:v>2.41841042421168</c:v>
                </c:pt>
                <c:pt idx="19">
                  <c:v>2.17642063342903</c:v>
                </c:pt>
                <c:pt idx="20">
                  <c:v>2.96390727822816</c:v>
                </c:pt>
                <c:pt idx="21">
                  <c:v>2.1544476154903</c:v>
                </c:pt>
                <c:pt idx="22">
                  <c:v>1.89492616821402</c:v>
                </c:pt>
                <c:pt idx="23">
                  <c:v>1.72766116717383</c:v>
                </c:pt>
                <c:pt idx="24">
                  <c:v>1.0937524186069</c:v>
                </c:pt>
                <c:pt idx="25">
                  <c:v>1.65100439879227</c:v>
                </c:pt>
                <c:pt idx="26">
                  <c:v>1.56950477587334</c:v>
                </c:pt>
                <c:pt idx="27">
                  <c:v>1.37079957526997</c:v>
                </c:pt>
                <c:pt idx="28">
                  <c:v>2.54630331575197</c:v>
                </c:pt>
                <c:pt idx="29">
                  <c:v>1.95801660248606</c:v>
                </c:pt>
                <c:pt idx="30">
                  <c:v>2.0622644636422</c:v>
                </c:pt>
                <c:pt idx="31">
                  <c:v>0.347304169592808</c:v>
                </c:pt>
                <c:pt idx="32">
                  <c:v>2.06233063282793</c:v>
                </c:pt>
                <c:pt idx="33">
                  <c:v>2.00551492619758</c:v>
                </c:pt>
                <c:pt idx="34">
                  <c:v>2.10742619510766</c:v>
                </c:pt>
                <c:pt idx="35">
                  <c:v>1.53218604175507</c:v>
                </c:pt>
                <c:pt idx="36">
                  <c:v>1.35031810730611</c:v>
                </c:pt>
                <c:pt idx="37">
                  <c:v>1.99698924720874</c:v>
                </c:pt>
                <c:pt idx="38">
                  <c:v>0.421798330009424</c:v>
                </c:pt>
                <c:pt idx="39">
                  <c:v>-0.10769854423359</c:v>
                </c:pt>
                <c:pt idx="40">
                  <c:v>0.567408036117104</c:v>
                </c:pt>
                <c:pt idx="41">
                  <c:v>0.102656260079808</c:v>
                </c:pt>
                <c:pt idx="42">
                  <c:v>0.504159361038636</c:v>
                </c:pt>
                <c:pt idx="43">
                  <c:v>0.58657657182427</c:v>
                </c:pt>
                <c:pt idx="44">
                  <c:v>1.42289422738525</c:v>
                </c:pt>
                <c:pt idx="45">
                  <c:v>0.0844894153477644</c:v>
                </c:pt>
                <c:pt idx="46">
                  <c:v>1.67475365807709</c:v>
                </c:pt>
                <c:pt idx="47">
                  <c:v>1.20306921987364</c:v>
                </c:pt>
                <c:pt idx="48">
                  <c:v>1.60979936536012</c:v>
                </c:pt>
                <c:pt idx="49">
                  <c:v>1.21967539206192</c:v>
                </c:pt>
                <c:pt idx="50">
                  <c:v>1.8285431850672</c:v>
                </c:pt>
                <c:pt idx="51">
                  <c:v>1.00093425958728</c:v>
                </c:pt>
                <c:pt idx="52">
                  <c:v>0.0111553232038205</c:v>
                </c:pt>
                <c:pt idx="53">
                  <c:v>1.28320532483592</c:v>
                </c:pt>
                <c:pt idx="54">
                  <c:v>1.17777793804355</c:v>
                </c:pt>
                <c:pt idx="55">
                  <c:v>0.354514104292363</c:v>
                </c:pt>
                <c:pt idx="56">
                  <c:v>0.100903879910278</c:v>
                </c:pt>
                <c:pt idx="57">
                  <c:v>0.203512673153008</c:v>
                </c:pt>
                <c:pt idx="58">
                  <c:v>0.053448914759021</c:v>
                </c:pt>
                <c:pt idx="59">
                  <c:v>0.82185003449466</c:v>
                </c:pt>
                <c:pt idx="60">
                  <c:v>0.888569918649961</c:v>
                </c:pt>
                <c:pt idx="61">
                  <c:v>-0.360623731922175</c:v>
                </c:pt>
                <c:pt idx="62">
                  <c:v>0.935357961332226</c:v>
                </c:pt>
                <c:pt idx="63">
                  <c:v>1.49141833039614</c:v>
                </c:pt>
                <c:pt idx="64">
                  <c:v>1.05466987938395</c:v>
                </c:pt>
                <c:pt idx="65">
                  <c:v>1.10908890189906</c:v>
                </c:pt>
                <c:pt idx="66">
                  <c:v>0.676635472342579</c:v>
                </c:pt>
                <c:pt idx="67">
                  <c:v>0.295495840255992</c:v>
                </c:pt>
                <c:pt idx="68">
                  <c:v>0.0565116374670511</c:v>
                </c:pt>
                <c:pt idx="69">
                  <c:v>1.51847782979297</c:v>
                </c:pt>
                <c:pt idx="70">
                  <c:v>0.697547178541197</c:v>
                </c:pt>
                <c:pt idx="71">
                  <c:v>1.22259768440143</c:v>
                </c:pt>
                <c:pt idx="72">
                  <c:v>0.574601387278023</c:v>
                </c:pt>
                <c:pt idx="73">
                  <c:v>0.722697443963022</c:v>
                </c:pt>
                <c:pt idx="74">
                  <c:v>1.13402641165113</c:v>
                </c:pt>
                <c:pt idx="75">
                  <c:v>1.39578561468521</c:v>
                </c:pt>
                <c:pt idx="76">
                  <c:v>0.41878010060772</c:v>
                </c:pt>
                <c:pt idx="77">
                  <c:v>1.29334985000307</c:v>
                </c:pt>
                <c:pt idx="78">
                  <c:v>1.18995596367813</c:v>
                </c:pt>
                <c:pt idx="79">
                  <c:v>-0.490405136094325</c:v>
                </c:pt>
                <c:pt idx="80">
                  <c:v>0.296550240777272</c:v>
                </c:pt>
                <c:pt idx="81">
                  <c:v>0.331819629654488</c:v>
                </c:pt>
                <c:pt idx="82">
                  <c:v>0.702184095273595</c:v>
                </c:pt>
                <c:pt idx="83">
                  <c:v>0.152465528372591</c:v>
                </c:pt>
                <c:pt idx="84">
                  <c:v>0.0705739212590301</c:v>
                </c:pt>
                <c:pt idx="85">
                  <c:v>0.104193996503698</c:v>
                </c:pt>
                <c:pt idx="86">
                  <c:v>0.947137181518293</c:v>
                </c:pt>
                <c:pt idx="87">
                  <c:v>0.781450184832251</c:v>
                </c:pt>
                <c:pt idx="88">
                  <c:v>1.12132640030328</c:v>
                </c:pt>
                <c:pt idx="89">
                  <c:v>0.29365908253301</c:v>
                </c:pt>
                <c:pt idx="90">
                  <c:v>0.250388040279771</c:v>
                </c:pt>
                <c:pt idx="91">
                  <c:v>-0.256029610092735</c:v>
                </c:pt>
                <c:pt idx="92">
                  <c:v>-0.123762755194789</c:v>
                </c:pt>
                <c:pt idx="93">
                  <c:v>1.03110802664133</c:v>
                </c:pt>
                <c:pt idx="94">
                  <c:v>0.19706975172546</c:v>
                </c:pt>
                <c:pt idx="95">
                  <c:v>0.904640891132219</c:v>
                </c:pt>
                <c:pt idx="96">
                  <c:v>0.849295340950218</c:v>
                </c:pt>
                <c:pt idx="97">
                  <c:v>0.922328648896424</c:v>
                </c:pt>
                <c:pt idx="98">
                  <c:v>0.217498137189489</c:v>
                </c:pt>
                <c:pt idx="99">
                  <c:v>0.949902239957846</c:v>
                </c:pt>
                <c:pt idx="100">
                  <c:v>0.230497795286265</c:v>
                </c:pt>
                <c:pt idx="101">
                  <c:v>-0.0956983565969954</c:v>
                </c:pt>
                <c:pt idx="102">
                  <c:v>0.516350522788367</c:v>
                </c:pt>
                <c:pt idx="103">
                  <c:v>0.281272171516421</c:v>
                </c:pt>
                <c:pt idx="104">
                  <c:v>0.703577139078916</c:v>
                </c:pt>
                <c:pt idx="105">
                  <c:v>0.338824481949789</c:v>
                </c:pt>
                <c:pt idx="106">
                  <c:v>2.22336759685489</c:v>
                </c:pt>
                <c:pt idx="107">
                  <c:v>0.218351956005947</c:v>
                </c:pt>
                <c:pt idx="108">
                  <c:v>0.433211383921225</c:v>
                </c:pt>
                <c:pt idx="109">
                  <c:v>0.0450467945315548</c:v>
                </c:pt>
                <c:pt idx="110">
                  <c:v>-0.23513529829691</c:v>
                </c:pt>
                <c:pt idx="111">
                  <c:v>0.0453873399175798</c:v>
                </c:pt>
                <c:pt idx="112">
                  <c:v>0.753910104296434</c:v>
                </c:pt>
                <c:pt idx="113">
                  <c:v>0.172486438480559</c:v>
                </c:pt>
                <c:pt idx="114">
                  <c:v>0.207452811885346</c:v>
                </c:pt>
                <c:pt idx="115">
                  <c:v>0.521695458636062</c:v>
                </c:pt>
                <c:pt idx="116">
                  <c:v>-0.383640590067555</c:v>
                </c:pt>
                <c:pt idx="117">
                  <c:v>0.685212040092282</c:v>
                </c:pt>
                <c:pt idx="118">
                  <c:v>0.284681000276591</c:v>
                </c:pt>
                <c:pt idx="119">
                  <c:v>0.423495675949351</c:v>
                </c:pt>
                <c:pt idx="120">
                  <c:v>0.24616470995385</c:v>
                </c:pt>
                <c:pt idx="121">
                  <c:v>0.453156223163484</c:v>
                </c:pt>
                <c:pt idx="122">
                  <c:v>0.222569914976586</c:v>
                </c:pt>
                <c:pt idx="123">
                  <c:v>0.793263500718225</c:v>
                </c:pt>
                <c:pt idx="124">
                  <c:v>0.643343591938859</c:v>
                </c:pt>
                <c:pt idx="125">
                  <c:v>0.877099296093491</c:v>
                </c:pt>
                <c:pt idx="126">
                  <c:v>0.716473200331909</c:v>
                </c:pt>
                <c:pt idx="127">
                  <c:v>0.265795794049548</c:v>
                </c:pt>
                <c:pt idx="128">
                  <c:v>0.168668086011305</c:v>
                </c:pt>
                <c:pt idx="129">
                  <c:v>0.31806584692931</c:v>
                </c:pt>
                <c:pt idx="130">
                  <c:v>0.545849300840647</c:v>
                </c:pt>
                <c:pt idx="131">
                  <c:v>0.447216522587341</c:v>
                </c:pt>
                <c:pt idx="132">
                  <c:v>0.272375958393435</c:v>
                </c:pt>
                <c:pt idx="133">
                  <c:v>0.39145995369884</c:v>
                </c:pt>
                <c:pt idx="134">
                  <c:v>0.260011865404198</c:v>
                </c:pt>
                <c:pt idx="135">
                  <c:v>0.388818145437604</c:v>
                </c:pt>
                <c:pt idx="136">
                  <c:v>0.602786461018682</c:v>
                </c:pt>
                <c:pt idx="137">
                  <c:v>0.539993299449926</c:v>
                </c:pt>
                <c:pt idx="138">
                  <c:v>0.288253104134349</c:v>
                </c:pt>
                <c:pt idx="139">
                  <c:v>0.174612120006621</c:v>
                </c:pt>
                <c:pt idx="140">
                  <c:v>0.157302562638927</c:v>
                </c:pt>
                <c:pt idx="141">
                  <c:v>0.269555733713024</c:v>
                </c:pt>
                <c:pt idx="142">
                  <c:v>0.126249154028894</c:v>
                </c:pt>
                <c:pt idx="143">
                  <c:v>0.247834807993876</c:v>
                </c:pt>
                <c:pt idx="144">
                  <c:v>-0.351518032831062</c:v>
                </c:pt>
                <c:pt idx="145">
                  <c:v>0.0578714531800462</c:v>
                </c:pt>
                <c:pt idx="146">
                  <c:v>0.334354216703558</c:v>
                </c:pt>
                <c:pt idx="147">
                  <c:v>0.296519413907782</c:v>
                </c:pt>
                <c:pt idx="148">
                  <c:v>0.359248758176508</c:v>
                </c:pt>
                <c:pt idx="149">
                  <c:v>0.25731280240161</c:v>
                </c:pt>
                <c:pt idx="150">
                  <c:v>0.562897796343307</c:v>
                </c:pt>
                <c:pt idx="151">
                  <c:v>0.183236070999875</c:v>
                </c:pt>
                <c:pt idx="152">
                  <c:v>0.272572292476639</c:v>
                </c:pt>
                <c:pt idx="153">
                  <c:v>-0.173479943196025</c:v>
                </c:pt>
                <c:pt idx="154">
                  <c:v>0.129571337129374</c:v>
                </c:pt>
                <c:pt idx="155">
                  <c:v>0.300290700388171</c:v>
                </c:pt>
                <c:pt idx="156">
                  <c:v>0.0903124187114561</c:v>
                </c:pt>
                <c:pt idx="157">
                  <c:v>0.198819188955175</c:v>
                </c:pt>
                <c:pt idx="158">
                  <c:v>0.0667369733042156</c:v>
                </c:pt>
                <c:pt idx="159">
                  <c:v>0.343749486082751</c:v>
                </c:pt>
                <c:pt idx="160">
                  <c:v>0.429880586938078</c:v>
                </c:pt>
                <c:pt idx="161">
                  <c:v>-0.268074485027661</c:v>
                </c:pt>
                <c:pt idx="162">
                  <c:v>0.27620971355466</c:v>
                </c:pt>
                <c:pt idx="163">
                  <c:v>1.19912970876315</c:v>
                </c:pt>
                <c:pt idx="164">
                  <c:v>-0.351748644546584</c:v>
                </c:pt>
                <c:pt idx="165">
                  <c:v>0.144841118948183</c:v>
                </c:pt>
                <c:pt idx="166">
                  <c:v>0.256458565853963</c:v>
                </c:pt>
                <c:pt idx="167">
                  <c:v>0.223096240922253</c:v>
                </c:pt>
                <c:pt idx="168">
                  <c:v>0.445183903603942</c:v>
                </c:pt>
                <c:pt idx="169">
                  <c:v>0.325557517036175</c:v>
                </c:pt>
                <c:pt idx="170">
                  <c:v>0.199415752305045</c:v>
                </c:pt>
                <c:pt idx="171">
                  <c:v>0.118281584086818</c:v>
                </c:pt>
                <c:pt idx="172">
                  <c:v>-0.391901689621313</c:v>
                </c:pt>
                <c:pt idx="173">
                  <c:v>-0.664791473979604</c:v>
                </c:pt>
                <c:pt idx="174">
                  <c:v>0.342482930331738</c:v>
                </c:pt>
                <c:pt idx="175">
                  <c:v>0.358022211690193</c:v>
                </c:pt>
                <c:pt idx="176">
                  <c:v>0.406755547475137</c:v>
                </c:pt>
                <c:pt idx="177">
                  <c:v>0.331902099258455</c:v>
                </c:pt>
                <c:pt idx="178">
                  <c:v>-0.0657815569470464</c:v>
                </c:pt>
                <c:pt idx="179">
                  <c:v>0.194698188112181</c:v>
                </c:pt>
                <c:pt idx="180">
                  <c:v>0.0721224555045063</c:v>
                </c:pt>
                <c:pt idx="181">
                  <c:v>-0.411770884124262</c:v>
                </c:pt>
                <c:pt idx="182">
                  <c:v>0.270395143002431</c:v>
                </c:pt>
                <c:pt idx="183">
                  <c:v>0.265251201011252</c:v>
                </c:pt>
                <c:pt idx="184">
                  <c:v>0.92994612947345</c:v>
                </c:pt>
                <c:pt idx="185">
                  <c:v>-0.469769120828712</c:v>
                </c:pt>
                <c:pt idx="186">
                  <c:v>0.438779416489188</c:v>
                </c:pt>
                <c:pt idx="187">
                  <c:v>0.0729940632977445</c:v>
                </c:pt>
                <c:pt idx="188">
                  <c:v>0.0480073754771365</c:v>
                </c:pt>
                <c:pt idx="189">
                  <c:v>0.16316733590078</c:v>
                </c:pt>
                <c:pt idx="190">
                  <c:v>-0.489704244468153</c:v>
                </c:pt>
                <c:pt idx="191">
                  <c:v>-0.0937999337529766</c:v>
                </c:pt>
                <c:pt idx="192">
                  <c:v>-0.66211894913456</c:v>
                </c:pt>
                <c:pt idx="193">
                  <c:v>-0.522239037631159</c:v>
                </c:pt>
                <c:pt idx="194">
                  <c:v>-0.0264999907844968</c:v>
                </c:pt>
                <c:pt idx="195">
                  <c:v>0.147363273859023</c:v>
                </c:pt>
                <c:pt idx="196">
                  <c:v>-0.855580796244036</c:v>
                </c:pt>
                <c:pt idx="197">
                  <c:v>0.0505995313758287</c:v>
                </c:pt>
                <c:pt idx="198">
                  <c:v>0.270213755180951</c:v>
                </c:pt>
                <c:pt idx="199">
                  <c:v>-0.109912683304955</c:v>
                </c:pt>
                <c:pt idx="200">
                  <c:v>0.182179813349974</c:v>
                </c:pt>
                <c:pt idx="201">
                  <c:v>0.182983662471776</c:v>
                </c:pt>
                <c:pt idx="202">
                  <c:v>0.1651300371589</c:v>
                </c:pt>
                <c:pt idx="203">
                  <c:v>0.0444742144932792</c:v>
                </c:pt>
                <c:pt idx="204">
                  <c:v>-0.319538931070942</c:v>
                </c:pt>
                <c:pt idx="205">
                  <c:v>0.196228953765759</c:v>
                </c:pt>
                <c:pt idx="206">
                  <c:v>-0.20131363202315</c:v>
                </c:pt>
                <c:pt idx="207">
                  <c:v>0.243700885910092</c:v>
                </c:pt>
                <c:pt idx="208">
                  <c:v>2.06044725308711</c:v>
                </c:pt>
                <c:pt idx="209">
                  <c:v>0.181320677044215</c:v>
                </c:pt>
                <c:pt idx="210">
                  <c:v>0.11755299309159</c:v>
                </c:pt>
                <c:pt idx="211">
                  <c:v>0.0610283534432834</c:v>
                </c:pt>
                <c:pt idx="212">
                  <c:v>0.133698834617697</c:v>
                </c:pt>
                <c:pt idx="213">
                  <c:v>0.171419752901548</c:v>
                </c:pt>
                <c:pt idx="214">
                  <c:v>-0.781619282441432</c:v>
                </c:pt>
                <c:pt idx="215">
                  <c:v>0.836764508972092</c:v>
                </c:pt>
                <c:pt idx="216">
                  <c:v>0.487716337235837</c:v>
                </c:pt>
                <c:pt idx="217">
                  <c:v>-0.130649335083973</c:v>
                </c:pt>
                <c:pt idx="218">
                  <c:v>0.00190067362592309</c:v>
                </c:pt>
                <c:pt idx="219">
                  <c:v>0.012585421770029</c:v>
                </c:pt>
                <c:pt idx="220">
                  <c:v>0.143185527607661</c:v>
                </c:pt>
                <c:pt idx="221">
                  <c:v>-0.191977307185942</c:v>
                </c:pt>
                <c:pt idx="222">
                  <c:v>0.0186224097242098</c:v>
                </c:pt>
                <c:pt idx="223">
                  <c:v>0.00593662072004666</c:v>
                </c:pt>
                <c:pt idx="224">
                  <c:v>0.0651315461186142</c:v>
                </c:pt>
                <c:pt idx="225">
                  <c:v>-0.108263152720352</c:v>
                </c:pt>
                <c:pt idx="226">
                  <c:v>0.0222941920065283</c:v>
                </c:pt>
                <c:pt idx="227">
                  <c:v>0.0613492057162855</c:v>
                </c:pt>
                <c:pt idx="228">
                  <c:v>0.0307458132322323</c:v>
                </c:pt>
                <c:pt idx="229">
                  <c:v>-0.577913139776732</c:v>
                </c:pt>
                <c:pt idx="230">
                  <c:v>0.0408572045978665</c:v>
                </c:pt>
                <c:pt idx="231">
                  <c:v>0.0365893086881067</c:v>
                </c:pt>
                <c:pt idx="232">
                  <c:v>0.530221224238537</c:v>
                </c:pt>
                <c:pt idx="233">
                  <c:v>-0.374846641101142</c:v>
                </c:pt>
                <c:pt idx="234">
                  <c:v>-0.0437375626309798</c:v>
                </c:pt>
                <c:pt idx="235">
                  <c:v>-0.341312298956885</c:v>
                </c:pt>
                <c:pt idx="236">
                  <c:v>0.0188133682273862</c:v>
                </c:pt>
                <c:pt idx="237">
                  <c:v>0.602043835873725</c:v>
                </c:pt>
                <c:pt idx="238">
                  <c:v>-0.202738173607956</c:v>
                </c:pt>
                <c:pt idx="239">
                  <c:v>-0.199064729816539</c:v>
                </c:pt>
                <c:pt idx="240">
                  <c:v>-0.490968069233937</c:v>
                </c:pt>
                <c:pt idx="241">
                  <c:v>0.101120742489356</c:v>
                </c:pt>
                <c:pt idx="242">
                  <c:v>-0.888875527870112</c:v>
                </c:pt>
                <c:pt idx="243">
                  <c:v>-0.286484508790706</c:v>
                </c:pt>
                <c:pt idx="244">
                  <c:v>-0.330642509683728</c:v>
                </c:pt>
                <c:pt idx="245">
                  <c:v>-0.141061217639915</c:v>
                </c:pt>
                <c:pt idx="246">
                  <c:v>-0.343950253765569</c:v>
                </c:pt>
                <c:pt idx="247">
                  <c:v>0.361281336418622</c:v>
                </c:pt>
                <c:pt idx="248">
                  <c:v>-0.281065146171925</c:v>
                </c:pt>
                <c:pt idx="249">
                  <c:v>0.0581471295051342</c:v>
                </c:pt>
                <c:pt idx="250">
                  <c:v>-0.312548398248486</c:v>
                </c:pt>
                <c:pt idx="251">
                  <c:v>-0.170392906038799</c:v>
                </c:pt>
                <c:pt idx="252">
                  <c:v>-0.170218225933348</c:v>
                </c:pt>
                <c:pt idx="253">
                  <c:v>-0.293657374593302</c:v>
                </c:pt>
                <c:pt idx="254">
                  <c:v>-0.247824818178162</c:v>
                </c:pt>
                <c:pt idx="255">
                  <c:v>0.720522462415417</c:v>
                </c:pt>
                <c:pt idx="256">
                  <c:v>-0.728927031306041</c:v>
                </c:pt>
                <c:pt idx="257">
                  <c:v>-0.197485786756961</c:v>
                </c:pt>
                <c:pt idx="258">
                  <c:v>-0.328621402304349</c:v>
                </c:pt>
                <c:pt idx="259">
                  <c:v>-0.430527735578773</c:v>
                </c:pt>
                <c:pt idx="260">
                  <c:v>0.376783179498565</c:v>
                </c:pt>
                <c:pt idx="261">
                  <c:v>-1.11001987128636</c:v>
                </c:pt>
                <c:pt idx="262">
                  <c:v>-0.610964595891482</c:v>
                </c:pt>
                <c:pt idx="263">
                  <c:v>-0.726330035737725</c:v>
                </c:pt>
                <c:pt idx="264">
                  <c:v>0.285540977236572</c:v>
                </c:pt>
                <c:pt idx="265">
                  <c:v>0.620229048376616</c:v>
                </c:pt>
                <c:pt idx="266">
                  <c:v>-0.358730889171226</c:v>
                </c:pt>
                <c:pt idx="267">
                  <c:v>-0.732835126461285</c:v>
                </c:pt>
                <c:pt idx="268">
                  <c:v>-0.817165067187066</c:v>
                </c:pt>
                <c:pt idx="269">
                  <c:v>0.667336169435158</c:v>
                </c:pt>
                <c:pt idx="270">
                  <c:v>-0.477759476202964</c:v>
                </c:pt>
                <c:pt idx="271">
                  <c:v>-0.297874438443501</c:v>
                </c:pt>
                <c:pt idx="272">
                  <c:v>-0.527953829788041</c:v>
                </c:pt>
                <c:pt idx="273">
                  <c:v>-0.777321498772298</c:v>
                </c:pt>
                <c:pt idx="274">
                  <c:v>-0.703996318256014</c:v>
                </c:pt>
                <c:pt idx="275">
                  <c:v>-0.341951475138024</c:v>
                </c:pt>
                <c:pt idx="276">
                  <c:v>0.153799588413364</c:v>
                </c:pt>
                <c:pt idx="277">
                  <c:v>0.360654380455655</c:v>
                </c:pt>
                <c:pt idx="278">
                  <c:v>-0.33582398465138</c:v>
                </c:pt>
                <c:pt idx="279">
                  <c:v>-0.112056538751468</c:v>
                </c:pt>
                <c:pt idx="280">
                  <c:v>1.0526807979408</c:v>
                </c:pt>
                <c:pt idx="281">
                  <c:v>-0.396147741428601</c:v>
                </c:pt>
                <c:pt idx="282">
                  <c:v>0.0302283635246486</c:v>
                </c:pt>
                <c:pt idx="283">
                  <c:v>-0.526922262393586</c:v>
                </c:pt>
                <c:pt idx="284">
                  <c:v>-0.766668063494457</c:v>
                </c:pt>
                <c:pt idx="285">
                  <c:v>0.493241730052081</c:v>
                </c:pt>
                <c:pt idx="286">
                  <c:v>-0.913931586118259</c:v>
                </c:pt>
                <c:pt idx="287">
                  <c:v>-0.406004905909328</c:v>
                </c:pt>
                <c:pt idx="288">
                  <c:v>-1.71697232723944</c:v>
                </c:pt>
                <c:pt idx="289">
                  <c:v>-1.03947994496756</c:v>
                </c:pt>
                <c:pt idx="290">
                  <c:v>0.38466736910371</c:v>
                </c:pt>
                <c:pt idx="291">
                  <c:v>0.169912502402439</c:v>
                </c:pt>
                <c:pt idx="292">
                  <c:v>0.0618927001105215</c:v>
                </c:pt>
                <c:pt idx="293">
                  <c:v>-0.546295584776804</c:v>
                </c:pt>
                <c:pt idx="294">
                  <c:v>-1.19867773641076</c:v>
                </c:pt>
                <c:pt idx="295">
                  <c:v>1.13066318198451</c:v>
                </c:pt>
                <c:pt idx="296">
                  <c:v>0.691490543640225</c:v>
                </c:pt>
                <c:pt idx="297">
                  <c:v>-0.774288329271248</c:v>
                </c:pt>
                <c:pt idx="298">
                  <c:v>0.561932993027604</c:v>
                </c:pt>
                <c:pt idx="299">
                  <c:v>0.25890473697367</c:v>
                </c:pt>
                <c:pt idx="300">
                  <c:v>-1.10217504744227</c:v>
                </c:pt>
                <c:pt idx="301">
                  <c:v>-0.790439172486809</c:v>
                </c:pt>
                <c:pt idx="302">
                  <c:v>-1.03891009272831</c:v>
                </c:pt>
                <c:pt idx="303">
                  <c:v>-1.13395111563064</c:v>
                </c:pt>
                <c:pt idx="304">
                  <c:v>0.163516693265333</c:v>
                </c:pt>
                <c:pt idx="305">
                  <c:v>0.307656308074961</c:v>
                </c:pt>
                <c:pt idx="306">
                  <c:v>-0.709730599022356</c:v>
                </c:pt>
                <c:pt idx="307">
                  <c:v>-0.65087437585837</c:v>
                </c:pt>
                <c:pt idx="308">
                  <c:v>-0.907666428714466</c:v>
                </c:pt>
                <c:pt idx="309">
                  <c:v>-0.757444956733332</c:v>
                </c:pt>
                <c:pt idx="310">
                  <c:v>-0.633977207624088</c:v>
                </c:pt>
                <c:pt idx="311">
                  <c:v>0.507069976005645</c:v>
                </c:pt>
                <c:pt idx="312">
                  <c:v>0.31358835302068</c:v>
                </c:pt>
                <c:pt idx="313">
                  <c:v>-0.845880078563698</c:v>
                </c:pt>
                <c:pt idx="314">
                  <c:v>-0.799289986621974</c:v>
                </c:pt>
                <c:pt idx="315">
                  <c:v>1.67842791380438</c:v>
                </c:pt>
                <c:pt idx="316">
                  <c:v>-1.06851367225832</c:v>
                </c:pt>
                <c:pt idx="317">
                  <c:v>-0.801880478874351</c:v>
                </c:pt>
                <c:pt idx="318">
                  <c:v>-1.15773743576457</c:v>
                </c:pt>
                <c:pt idx="319">
                  <c:v>-0.794232555591615</c:v>
                </c:pt>
                <c:pt idx="320">
                  <c:v>-0.957888993926226</c:v>
                </c:pt>
                <c:pt idx="321">
                  <c:v>0.290379742010249</c:v>
                </c:pt>
                <c:pt idx="322">
                  <c:v>-0.808274661798476</c:v>
                </c:pt>
                <c:pt idx="323">
                  <c:v>-1.11872110481511</c:v>
                </c:pt>
                <c:pt idx="324">
                  <c:v>0.865362312666156</c:v>
                </c:pt>
                <c:pt idx="325">
                  <c:v>0.627703603903941</c:v>
                </c:pt>
                <c:pt idx="326">
                  <c:v>-1.26192034628156</c:v>
                </c:pt>
                <c:pt idx="327">
                  <c:v>-1.29765029810539</c:v>
                </c:pt>
                <c:pt idx="328">
                  <c:v>0.109763050391747</c:v>
                </c:pt>
                <c:pt idx="329">
                  <c:v>0.0947265852211556</c:v>
                </c:pt>
                <c:pt idx="330">
                  <c:v>-0.999410020999234</c:v>
                </c:pt>
                <c:pt idx="331">
                  <c:v>-0.473571714288514</c:v>
                </c:pt>
                <c:pt idx="332">
                  <c:v>-1.03027846494022</c:v>
                </c:pt>
                <c:pt idx="333">
                  <c:v>-1.12877434698989</c:v>
                </c:pt>
                <c:pt idx="334">
                  <c:v>-0.540045856298477</c:v>
                </c:pt>
                <c:pt idx="335">
                  <c:v>-0.590202678294136</c:v>
                </c:pt>
                <c:pt idx="336">
                  <c:v>-1.19496742638108</c:v>
                </c:pt>
                <c:pt idx="337">
                  <c:v>0.0394452542989935</c:v>
                </c:pt>
                <c:pt idx="338">
                  <c:v>-0.967284238747769</c:v>
                </c:pt>
                <c:pt idx="339">
                  <c:v>1.01227272366561</c:v>
                </c:pt>
                <c:pt idx="340">
                  <c:v>-1.04538526672775</c:v>
                </c:pt>
                <c:pt idx="341">
                  <c:v>0.424384424004862</c:v>
                </c:pt>
                <c:pt idx="342">
                  <c:v>-1.16690014648966</c:v>
                </c:pt>
                <c:pt idx="343">
                  <c:v>0.365614394793196</c:v>
                </c:pt>
                <c:pt idx="344">
                  <c:v>-0.82867114430004</c:v>
                </c:pt>
                <c:pt idx="345">
                  <c:v>-0.746465976285285</c:v>
                </c:pt>
                <c:pt idx="346">
                  <c:v>-0.647708593786131</c:v>
                </c:pt>
                <c:pt idx="347">
                  <c:v>-1.18915978752722</c:v>
                </c:pt>
                <c:pt idx="348">
                  <c:v>-1.83820610387177</c:v>
                </c:pt>
                <c:pt idx="349">
                  <c:v>-0.582986874807465</c:v>
                </c:pt>
                <c:pt idx="350">
                  <c:v>-1.42369923576113</c:v>
                </c:pt>
                <c:pt idx="351">
                  <c:v>-1.35955807866844</c:v>
                </c:pt>
                <c:pt idx="352">
                  <c:v>-1.13341484294785</c:v>
                </c:pt>
                <c:pt idx="353">
                  <c:v>-1.4753913528182</c:v>
                </c:pt>
                <c:pt idx="354">
                  <c:v>0.305536044314269</c:v>
                </c:pt>
                <c:pt idx="355">
                  <c:v>0.349951644360286</c:v>
                </c:pt>
                <c:pt idx="356">
                  <c:v>-0.421456551636083</c:v>
                </c:pt>
                <c:pt idx="357">
                  <c:v>-0.825807451677735</c:v>
                </c:pt>
                <c:pt idx="358">
                  <c:v>-1.25768481463998</c:v>
                </c:pt>
                <c:pt idx="359">
                  <c:v>0.4895973383915</c:v>
                </c:pt>
                <c:pt idx="360">
                  <c:v>-1.30690013601845</c:v>
                </c:pt>
                <c:pt idx="361">
                  <c:v>-1.51092494985208</c:v>
                </c:pt>
                <c:pt idx="362">
                  <c:v>0.339434203219398</c:v>
                </c:pt>
                <c:pt idx="363">
                  <c:v>-0.501512924148779</c:v>
                </c:pt>
                <c:pt idx="364">
                  <c:v>0.0227702854023207</c:v>
                </c:pt>
                <c:pt idx="365">
                  <c:v>-0.936793772431386</c:v>
                </c:pt>
                <c:pt idx="366">
                  <c:v>-1.49498364207363</c:v>
                </c:pt>
                <c:pt idx="367">
                  <c:v>-1.35427615792647</c:v>
                </c:pt>
                <c:pt idx="368">
                  <c:v>-0.392342460485446</c:v>
                </c:pt>
                <c:pt idx="369">
                  <c:v>-1.54735365390128</c:v>
                </c:pt>
                <c:pt idx="370">
                  <c:v>0.593653762576995</c:v>
                </c:pt>
                <c:pt idx="371">
                  <c:v>-0.466411075115979</c:v>
                </c:pt>
                <c:pt idx="372">
                  <c:v>-0.649005017474726</c:v>
                </c:pt>
                <c:pt idx="373">
                  <c:v>-0.840888543719294</c:v>
                </c:pt>
                <c:pt idx="374">
                  <c:v>-1.67191663339561</c:v>
                </c:pt>
                <c:pt idx="375">
                  <c:v>-0.733354626690185</c:v>
                </c:pt>
                <c:pt idx="376">
                  <c:v>0.632661451100702</c:v>
                </c:pt>
                <c:pt idx="377">
                  <c:v>-0.737702316881548</c:v>
                </c:pt>
                <c:pt idx="378">
                  <c:v>-0.560106638724032</c:v>
                </c:pt>
                <c:pt idx="379">
                  <c:v>-1.9434059708985</c:v>
                </c:pt>
                <c:pt idx="380">
                  <c:v>-1.14987544578604</c:v>
                </c:pt>
                <c:pt idx="381">
                  <c:v>-0.647450995512241</c:v>
                </c:pt>
                <c:pt idx="382">
                  <c:v>-0.13672027400773</c:v>
                </c:pt>
                <c:pt idx="383">
                  <c:v>-1.11073687576468</c:v>
                </c:pt>
                <c:pt idx="384">
                  <c:v>0.302418637700084</c:v>
                </c:pt>
                <c:pt idx="385">
                  <c:v>-1.6759009339022</c:v>
                </c:pt>
                <c:pt idx="386">
                  <c:v>-1.95256320796691</c:v>
                </c:pt>
                <c:pt idx="387">
                  <c:v>-1.71076165656489</c:v>
                </c:pt>
                <c:pt idx="388">
                  <c:v>-1.20011003655169</c:v>
                </c:pt>
                <c:pt idx="389">
                  <c:v>0.390012609409218</c:v>
                </c:pt>
                <c:pt idx="390">
                  <c:v>-1.96927203236603</c:v>
                </c:pt>
                <c:pt idx="391">
                  <c:v>0.206838470754449</c:v>
                </c:pt>
                <c:pt idx="392">
                  <c:v>-1.80779080615031</c:v>
                </c:pt>
                <c:pt idx="393">
                  <c:v>-0.66196936355484</c:v>
                </c:pt>
                <c:pt idx="394">
                  <c:v>-0.906969811585465</c:v>
                </c:pt>
                <c:pt idx="395">
                  <c:v>-2.4614871546269</c:v>
                </c:pt>
                <c:pt idx="396">
                  <c:v>-2.01729889252622</c:v>
                </c:pt>
                <c:pt idx="397">
                  <c:v>0.184055381354924</c:v>
                </c:pt>
                <c:pt idx="398">
                  <c:v>-0.248818661779765</c:v>
                </c:pt>
                <c:pt idx="399">
                  <c:v>0.283070676066534</c:v>
                </c:pt>
                <c:pt idx="400">
                  <c:v>0.982935342516869</c:v>
                </c:pt>
                <c:pt idx="401">
                  <c:v>0.606857745238565</c:v>
                </c:pt>
                <c:pt idx="402">
                  <c:v>-1.00702167342738</c:v>
                </c:pt>
                <c:pt idx="403">
                  <c:v>-0.871110423425226</c:v>
                </c:pt>
                <c:pt idx="404">
                  <c:v>0.184136030403541</c:v>
                </c:pt>
                <c:pt idx="405">
                  <c:v>-0.167512515145709</c:v>
                </c:pt>
                <c:pt idx="406">
                  <c:v>-0.648038449219222</c:v>
                </c:pt>
                <c:pt idx="407">
                  <c:v>-2.0114241443117</c:v>
                </c:pt>
                <c:pt idx="408">
                  <c:v>-0.855995730181973</c:v>
                </c:pt>
                <c:pt idx="409">
                  <c:v>-0.616315588163564</c:v>
                </c:pt>
                <c:pt idx="410">
                  <c:v>-0.74261626958138</c:v>
                </c:pt>
                <c:pt idx="411">
                  <c:v>-1.2143306225138</c:v>
                </c:pt>
                <c:pt idx="412">
                  <c:v>1.00731926091474</c:v>
                </c:pt>
                <c:pt idx="413">
                  <c:v>-1.09491413728121</c:v>
                </c:pt>
                <c:pt idx="414">
                  <c:v>-1.35705110107865</c:v>
                </c:pt>
                <c:pt idx="415">
                  <c:v>-1.40479399265188</c:v>
                </c:pt>
                <c:pt idx="416">
                  <c:v>-0.842969000739486</c:v>
                </c:pt>
                <c:pt idx="417">
                  <c:v>-0.889525005726115</c:v>
                </c:pt>
                <c:pt idx="418">
                  <c:v>-0.910292378557894</c:v>
                </c:pt>
                <c:pt idx="419">
                  <c:v>-0.354489406886418</c:v>
                </c:pt>
                <c:pt idx="420">
                  <c:v>-0.65860297080093</c:v>
                </c:pt>
                <c:pt idx="421">
                  <c:v>-0.296421824244542</c:v>
                </c:pt>
                <c:pt idx="422">
                  <c:v>-2.59563198039271</c:v>
                </c:pt>
                <c:pt idx="423">
                  <c:v>-2.39219142273178</c:v>
                </c:pt>
                <c:pt idx="424">
                  <c:v>-1.23316320884649</c:v>
                </c:pt>
                <c:pt idx="425">
                  <c:v>-0.79827331934146</c:v>
                </c:pt>
                <c:pt idx="426">
                  <c:v>-0.924258437995109</c:v>
                </c:pt>
                <c:pt idx="427">
                  <c:v>-0.808813471466313</c:v>
                </c:pt>
                <c:pt idx="428">
                  <c:v>-0.0958053254037031</c:v>
                </c:pt>
                <c:pt idx="429">
                  <c:v>-0.913529950829466</c:v>
                </c:pt>
                <c:pt idx="430">
                  <c:v>0.308117103187487</c:v>
                </c:pt>
                <c:pt idx="431">
                  <c:v>-0.0347729854722463</c:v>
                </c:pt>
                <c:pt idx="432">
                  <c:v>-1.6703932010051</c:v>
                </c:pt>
                <c:pt idx="433">
                  <c:v>-0.59058238757015</c:v>
                </c:pt>
                <c:pt idx="434">
                  <c:v>-1.04194701178692</c:v>
                </c:pt>
                <c:pt idx="435">
                  <c:v>-1.25038396665587</c:v>
                </c:pt>
                <c:pt idx="436">
                  <c:v>-1.24815643376305</c:v>
                </c:pt>
                <c:pt idx="437">
                  <c:v>-1.82356760635467</c:v>
                </c:pt>
                <c:pt idx="438">
                  <c:v>-1.16590746203475</c:v>
                </c:pt>
                <c:pt idx="439">
                  <c:v>-3.00386096523273</c:v>
                </c:pt>
                <c:pt idx="440">
                  <c:v>0.296034526875768</c:v>
                </c:pt>
                <c:pt idx="441">
                  <c:v>-1.00978070366622</c:v>
                </c:pt>
                <c:pt idx="442">
                  <c:v>0.0149823503151035</c:v>
                </c:pt>
                <c:pt idx="443">
                  <c:v>-0.658678802484457</c:v>
                </c:pt>
                <c:pt idx="444">
                  <c:v>-0.923127290923903</c:v>
                </c:pt>
                <c:pt idx="445">
                  <c:v>0.454070543939526</c:v>
                </c:pt>
                <c:pt idx="446">
                  <c:v>-1.23868784580184</c:v>
                </c:pt>
                <c:pt idx="447">
                  <c:v>-1.45558726265611</c:v>
                </c:pt>
                <c:pt idx="448">
                  <c:v>-1.26398454508379</c:v>
                </c:pt>
                <c:pt idx="449">
                  <c:v>-1.82051778194926</c:v>
                </c:pt>
                <c:pt idx="450">
                  <c:v>-1.78251066003969</c:v>
                </c:pt>
                <c:pt idx="451">
                  <c:v>-1.42201324872942</c:v>
                </c:pt>
                <c:pt idx="452">
                  <c:v>-1.01268731961663</c:v>
                </c:pt>
                <c:pt idx="453">
                  <c:v>-1.39668562516197</c:v>
                </c:pt>
                <c:pt idx="454">
                  <c:v>-1.98817463651785</c:v>
                </c:pt>
                <c:pt idx="455">
                  <c:v>-1.28313915384401</c:v>
                </c:pt>
                <c:pt idx="456">
                  <c:v>-1.75401955786217</c:v>
                </c:pt>
                <c:pt idx="457">
                  <c:v>-1.69364300652346</c:v>
                </c:pt>
                <c:pt idx="458">
                  <c:v>-0.563664942051605</c:v>
                </c:pt>
                <c:pt idx="459">
                  <c:v>-1.77010395515879</c:v>
                </c:pt>
                <c:pt idx="460">
                  <c:v>-1.41357766855195</c:v>
                </c:pt>
                <c:pt idx="461">
                  <c:v>-1.04320498506989</c:v>
                </c:pt>
                <c:pt idx="462">
                  <c:v>-1.05703289327431</c:v>
                </c:pt>
                <c:pt idx="463">
                  <c:v>-1.17513480228373</c:v>
                </c:pt>
                <c:pt idx="464">
                  <c:v>-0.680502356579334</c:v>
                </c:pt>
                <c:pt idx="465">
                  <c:v>-1.72851914702064</c:v>
                </c:pt>
                <c:pt idx="466">
                  <c:v>-1.13086160492064</c:v>
                </c:pt>
                <c:pt idx="467">
                  <c:v>-1.75470403996866</c:v>
                </c:pt>
                <c:pt idx="468">
                  <c:v>-0.609564018013329</c:v>
                </c:pt>
                <c:pt idx="469">
                  <c:v>-0.729381526832737</c:v>
                </c:pt>
                <c:pt idx="470">
                  <c:v>-2.46690468723274</c:v>
                </c:pt>
                <c:pt idx="471">
                  <c:v>-0.511617619331671</c:v>
                </c:pt>
                <c:pt idx="472">
                  <c:v>-1.30295889230298</c:v>
                </c:pt>
                <c:pt idx="473">
                  <c:v>-2.02127487871455</c:v>
                </c:pt>
                <c:pt idx="474">
                  <c:v>-0.950516557174082</c:v>
                </c:pt>
                <c:pt idx="475">
                  <c:v>-1.37347408581167</c:v>
                </c:pt>
                <c:pt idx="476">
                  <c:v>-0.806696626045614</c:v>
                </c:pt>
                <c:pt idx="477">
                  <c:v>-1.69834862623533</c:v>
                </c:pt>
                <c:pt idx="478">
                  <c:v>-1.32280764964265</c:v>
                </c:pt>
                <c:pt idx="479">
                  <c:v>-1.08531372183507</c:v>
                </c:pt>
                <c:pt idx="480">
                  <c:v>-3.46027532886633</c:v>
                </c:pt>
                <c:pt idx="481">
                  <c:v>-2.57167974673487</c:v>
                </c:pt>
                <c:pt idx="482">
                  <c:v>-2.19261673092344</c:v>
                </c:pt>
                <c:pt idx="483">
                  <c:v>-3.0562365323458</c:v>
                </c:pt>
                <c:pt idx="484">
                  <c:v>-2.36269443437907</c:v>
                </c:pt>
                <c:pt idx="485">
                  <c:v>-0.605501862656162</c:v>
                </c:pt>
                <c:pt idx="486">
                  <c:v>-1.38196490092208</c:v>
                </c:pt>
                <c:pt idx="487">
                  <c:v>-1.49254151417036</c:v>
                </c:pt>
                <c:pt idx="488">
                  <c:v>-1.31893097643094</c:v>
                </c:pt>
              </c:numCache>
            </c:numRef>
          </c:yVal>
          <c:smooth val="0"/>
        </c:ser>
        <c:axId val="25919390"/>
        <c:axId val="51084072"/>
      </c:scatterChart>
      <c:valAx>
        <c:axId val="259193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084072"/>
        <c:crossesAt val="0"/>
        <c:crossBetween val="midCat"/>
      </c:valAx>
      <c:valAx>
        <c:axId val="510840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9193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R-pos signed log(t-test p)</a:t>
            </a:r>
          </a:p>
        </c:rich>
      </c:tx>
      <c:layout>
        <c:manualLayout>
          <c:xMode val="edge"/>
          <c:yMode val="edge"/>
          <c:x val="0.309634829988998"/>
          <c:y val="0.02210055418308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858228113376"/>
          <c:y val="0.0860653001268612"/>
          <c:w val="0.965002357625609"/>
          <c:h val="0.9132002403685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Table S5 Polif and ER'!$M$2</c:f>
              <c:strCache>
                <c:ptCount val="1"/>
                <c:pt idx="0">
                  <c:v>ER-pos signed log(t-test p)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Table S5 Polif and ER'!$L$3:$L$491</c:f>
              <c:numCache>
                <c:formatCode>General</c:formatCode>
                <c:ptCount val="489"/>
                <c:pt idx="0">
                  <c:v>2.9158538328996</c:v>
                </c:pt>
                <c:pt idx="1">
                  <c:v>3.1948537225017</c:v>
                </c:pt>
                <c:pt idx="2">
                  <c:v>1.79353255129436</c:v>
                </c:pt>
                <c:pt idx="3">
                  <c:v>1.76595563610671</c:v>
                </c:pt>
                <c:pt idx="4">
                  <c:v>1.69842320280467</c:v>
                </c:pt>
                <c:pt idx="5">
                  <c:v>1.9910344507906</c:v>
                </c:pt>
                <c:pt idx="6">
                  <c:v>2.84278722459286</c:v>
                </c:pt>
                <c:pt idx="7">
                  <c:v>1.48204455328464</c:v>
                </c:pt>
                <c:pt idx="8">
                  <c:v>0.92281429675164</c:v>
                </c:pt>
                <c:pt idx="9">
                  <c:v>2.06431159759803</c:v>
                </c:pt>
                <c:pt idx="10">
                  <c:v>1.44556414579801</c:v>
                </c:pt>
                <c:pt idx="11">
                  <c:v>1.50739995248664</c:v>
                </c:pt>
                <c:pt idx="12">
                  <c:v>0.819744974420869</c:v>
                </c:pt>
                <c:pt idx="13">
                  <c:v>1.64620176940438</c:v>
                </c:pt>
                <c:pt idx="14">
                  <c:v>0.768278240276572</c:v>
                </c:pt>
                <c:pt idx="15">
                  <c:v>1.3292095417592</c:v>
                </c:pt>
                <c:pt idx="16">
                  <c:v>1.0325388258329</c:v>
                </c:pt>
                <c:pt idx="17">
                  <c:v>1.26762052387488</c:v>
                </c:pt>
                <c:pt idx="18">
                  <c:v>1.12090724146488</c:v>
                </c:pt>
                <c:pt idx="19">
                  <c:v>1.25210894580585</c:v>
                </c:pt>
                <c:pt idx="20">
                  <c:v>0.209968025308021</c:v>
                </c:pt>
                <c:pt idx="21">
                  <c:v>1.00282526557531</c:v>
                </c:pt>
                <c:pt idx="22">
                  <c:v>1.21704153885981</c:v>
                </c:pt>
                <c:pt idx="23">
                  <c:v>1.24930712703489</c:v>
                </c:pt>
                <c:pt idx="24">
                  <c:v>1.77499715907687</c:v>
                </c:pt>
                <c:pt idx="25">
                  <c:v>1.1965793502305</c:v>
                </c:pt>
                <c:pt idx="26">
                  <c:v>1.23772073565719</c:v>
                </c:pt>
                <c:pt idx="27">
                  <c:v>1.43276806936574</c:v>
                </c:pt>
                <c:pt idx="28">
                  <c:v>0.193476492484004</c:v>
                </c:pt>
                <c:pt idx="29">
                  <c:v>0.744060930363101</c:v>
                </c:pt>
                <c:pt idx="30">
                  <c:v>0.59019211348332</c:v>
                </c:pt>
                <c:pt idx="31">
                  <c:v>2.30338447508185</c:v>
                </c:pt>
                <c:pt idx="32">
                  <c:v>0.568903843673542</c:v>
                </c:pt>
                <c:pt idx="33">
                  <c:v>0.470808830125747</c:v>
                </c:pt>
                <c:pt idx="34">
                  <c:v>0.364958956461771</c:v>
                </c:pt>
                <c:pt idx="35">
                  <c:v>0.908865388069755</c:v>
                </c:pt>
                <c:pt idx="36">
                  <c:v>1.02060766246311</c:v>
                </c:pt>
                <c:pt idx="37">
                  <c:v>0.313837575657878</c:v>
                </c:pt>
                <c:pt idx="38">
                  <c:v>1.85721281094233</c:v>
                </c:pt>
                <c:pt idx="39">
                  <c:v>2.38052268691195</c:v>
                </c:pt>
                <c:pt idx="40">
                  <c:v>1.65445372313375</c:v>
                </c:pt>
                <c:pt idx="41">
                  <c:v>2.00507134962941</c:v>
                </c:pt>
                <c:pt idx="42">
                  <c:v>1.52916086585194</c:v>
                </c:pt>
                <c:pt idx="43">
                  <c:v>1.40226135389982</c:v>
                </c:pt>
                <c:pt idx="44">
                  <c:v>0.551242155115837</c:v>
                </c:pt>
                <c:pt idx="45">
                  <c:v>1.87379226496315</c:v>
                </c:pt>
                <c:pt idx="46">
                  <c:v>0.280536745671091</c:v>
                </c:pt>
                <c:pt idx="47">
                  <c:v>0.686824153031344</c:v>
                </c:pt>
                <c:pt idx="48">
                  <c:v>0.273214128513961</c:v>
                </c:pt>
                <c:pt idx="49">
                  <c:v>0.657128431527068</c:v>
                </c:pt>
                <c:pt idx="50">
                  <c:v>0.0115403090355413</c:v>
                </c:pt>
                <c:pt idx="51">
                  <c:v>0.83271073280897</c:v>
                </c:pt>
                <c:pt idx="52">
                  <c:v>1.81893970523181</c:v>
                </c:pt>
                <c:pt idx="53">
                  <c:v>0.534149106462743</c:v>
                </c:pt>
                <c:pt idx="54">
                  <c:v>0.5770506127421</c:v>
                </c:pt>
                <c:pt idx="55">
                  <c:v>1.37817377089963</c:v>
                </c:pt>
                <c:pt idx="56">
                  <c:v>1.56736004841629</c:v>
                </c:pt>
                <c:pt idx="57">
                  <c:v>1.46464586789837</c:v>
                </c:pt>
                <c:pt idx="58">
                  <c:v>1.60160583524324</c:v>
                </c:pt>
                <c:pt idx="59">
                  <c:v>0.82769136797112</c:v>
                </c:pt>
                <c:pt idx="60">
                  <c:v>0.757354308820972</c:v>
                </c:pt>
                <c:pt idx="61">
                  <c:v>2.00449958920922</c:v>
                </c:pt>
                <c:pt idx="62">
                  <c:v>0.691909300380196</c:v>
                </c:pt>
                <c:pt idx="63">
                  <c:v>0.130643115857069</c:v>
                </c:pt>
                <c:pt idx="64">
                  <c:v>0.536254427518806</c:v>
                </c:pt>
                <c:pt idx="65">
                  <c:v>0.474823498546369</c:v>
                </c:pt>
                <c:pt idx="66">
                  <c:v>0.880545819383453</c:v>
                </c:pt>
                <c:pt idx="67">
                  <c:v>1.25477049904058</c:v>
                </c:pt>
                <c:pt idx="68">
                  <c:v>1.4747149066215</c:v>
                </c:pt>
                <c:pt idx="69">
                  <c:v>0.00380902735134493</c:v>
                </c:pt>
                <c:pt idx="70">
                  <c:v>0.803709713615251</c:v>
                </c:pt>
                <c:pt idx="71">
                  <c:v>0.270417362432383</c:v>
                </c:pt>
                <c:pt idx="72">
                  <c:v>0.882908559387777</c:v>
                </c:pt>
                <c:pt idx="73">
                  <c:v>0.711430471803361</c:v>
                </c:pt>
                <c:pt idx="74">
                  <c:v>0.296751451449007</c:v>
                </c:pt>
                <c:pt idx="75">
                  <c:v>0.0272173952423178</c:v>
                </c:pt>
                <c:pt idx="76">
                  <c:v>0.985977690325053</c:v>
                </c:pt>
                <c:pt idx="77">
                  <c:v>0.0586138550454129</c:v>
                </c:pt>
                <c:pt idx="78">
                  <c:v>0.139897654624452</c:v>
                </c:pt>
                <c:pt idx="79">
                  <c:v>1.81971480757238</c:v>
                </c:pt>
                <c:pt idx="80">
                  <c:v>1.02393146345337</c:v>
                </c:pt>
                <c:pt idx="81">
                  <c:v>0.968681656153226</c:v>
                </c:pt>
                <c:pt idx="82">
                  <c:v>0.596377360866946</c:v>
                </c:pt>
                <c:pt idx="83">
                  <c:v>1.09598622039741</c:v>
                </c:pt>
                <c:pt idx="84">
                  <c:v>1.17492028742679</c:v>
                </c:pt>
                <c:pt idx="85">
                  <c:v>1.13802094874609</c:v>
                </c:pt>
                <c:pt idx="86">
                  <c:v>0.292451539169045</c:v>
                </c:pt>
                <c:pt idx="87">
                  <c:v>0.438175593253808</c:v>
                </c:pt>
                <c:pt idx="88">
                  <c:v>0.0791269313647364</c:v>
                </c:pt>
                <c:pt idx="89">
                  <c:v>0.903499215651005</c:v>
                </c:pt>
                <c:pt idx="90">
                  <c:v>0.934649121277222</c:v>
                </c:pt>
                <c:pt idx="91">
                  <c:v>1.42539787718744</c:v>
                </c:pt>
                <c:pt idx="92">
                  <c:v>1.27687571679212</c:v>
                </c:pt>
                <c:pt idx="93">
                  <c:v>0.120791459504664</c:v>
                </c:pt>
                <c:pt idx="94">
                  <c:v>0.92985211373988</c:v>
                </c:pt>
                <c:pt idx="95">
                  <c:v>0.177150044843991</c:v>
                </c:pt>
                <c:pt idx="96">
                  <c:v>0.18549960789649</c:v>
                </c:pt>
                <c:pt idx="97">
                  <c:v>0.10446578391202</c:v>
                </c:pt>
                <c:pt idx="98">
                  <c:v>0.792664625964829</c:v>
                </c:pt>
                <c:pt idx="99">
                  <c:v>0.0501538041715066</c:v>
                </c:pt>
                <c:pt idx="100">
                  <c:v>0.764315941951663</c:v>
                </c:pt>
                <c:pt idx="101">
                  <c:v>1.08801783381998</c:v>
                </c:pt>
                <c:pt idx="102">
                  <c:v>0.467471410934804</c:v>
                </c:pt>
                <c:pt idx="103">
                  <c:v>0.695136324587516</c:v>
                </c:pt>
                <c:pt idx="104">
                  <c:v>0.265916955588449</c:v>
                </c:pt>
                <c:pt idx="105">
                  <c:v>0.600583470834842</c:v>
                </c:pt>
                <c:pt idx="106">
                  <c:v>-1.30220936746012</c:v>
                </c:pt>
                <c:pt idx="107">
                  <c:v>0.701468704395582</c:v>
                </c:pt>
                <c:pt idx="108">
                  <c:v>0.482491812739017</c:v>
                </c:pt>
                <c:pt idx="109">
                  <c:v>0.868127697075621</c:v>
                </c:pt>
                <c:pt idx="110">
                  <c:v>1.14771200451847</c:v>
                </c:pt>
                <c:pt idx="111">
                  <c:v>0.853214444132427</c:v>
                </c:pt>
                <c:pt idx="112">
                  <c:v>0.143205517379056</c:v>
                </c:pt>
                <c:pt idx="113">
                  <c:v>0.724313701337953</c:v>
                </c:pt>
                <c:pt idx="114">
                  <c:v>0.684097678358532</c:v>
                </c:pt>
                <c:pt idx="115">
                  <c:v>0.365197282095448</c:v>
                </c:pt>
                <c:pt idx="116">
                  <c:v>1.24915890722076</c:v>
                </c:pt>
                <c:pt idx="117">
                  <c:v>0.17942091453046</c:v>
                </c:pt>
                <c:pt idx="118">
                  <c:v>0.572442488115031</c:v>
                </c:pt>
                <c:pt idx="119">
                  <c:v>0.432754070516303</c:v>
                </c:pt>
                <c:pt idx="120">
                  <c:v>0.593878221085755</c:v>
                </c:pt>
                <c:pt idx="121">
                  <c:v>0.377457799307602</c:v>
                </c:pt>
                <c:pt idx="122">
                  <c:v>0.607526440562396</c:v>
                </c:pt>
                <c:pt idx="123">
                  <c:v>0.0352852357552864</c:v>
                </c:pt>
                <c:pt idx="124">
                  <c:v>0.170799826801106</c:v>
                </c:pt>
                <c:pt idx="125">
                  <c:v>-0.103436180188471</c:v>
                </c:pt>
                <c:pt idx="126">
                  <c:v>0.0550839406038678</c:v>
                </c:pt>
                <c:pt idx="127">
                  <c:v>0.488097463672716</c:v>
                </c:pt>
                <c:pt idx="128">
                  <c:v>0.584423151654493</c:v>
                </c:pt>
                <c:pt idx="129">
                  <c:v>0.405677693873154</c:v>
                </c:pt>
                <c:pt idx="130">
                  <c:v>0.176946509869621</c:v>
                </c:pt>
                <c:pt idx="131">
                  <c:v>0.246732367206623</c:v>
                </c:pt>
                <c:pt idx="132">
                  <c:v>0.421489607814733</c:v>
                </c:pt>
                <c:pt idx="133">
                  <c:v>0.30115378723246</c:v>
                </c:pt>
                <c:pt idx="134">
                  <c:v>0.421310407919157</c:v>
                </c:pt>
                <c:pt idx="135">
                  <c:v>0.288242612272827</c:v>
                </c:pt>
                <c:pt idx="136">
                  <c:v>0.0704390780967251</c:v>
                </c:pt>
                <c:pt idx="137">
                  <c:v>0.130069979981891</c:v>
                </c:pt>
                <c:pt idx="138">
                  <c:v>0.367682159989822</c:v>
                </c:pt>
                <c:pt idx="139">
                  <c:v>0.476054063598113</c:v>
                </c:pt>
                <c:pt idx="140">
                  <c:v>0.488809443363578</c:v>
                </c:pt>
                <c:pt idx="141">
                  <c:v>0.371764684080071</c:v>
                </c:pt>
                <c:pt idx="142">
                  <c:v>0.510459093716077</c:v>
                </c:pt>
                <c:pt idx="143">
                  <c:v>0.384679268805384</c:v>
                </c:pt>
                <c:pt idx="144">
                  <c:v>0.982752238983009</c:v>
                </c:pt>
                <c:pt idx="145">
                  <c:v>0.572334237914183</c:v>
                </c:pt>
                <c:pt idx="146">
                  <c:v>0.289868954404188</c:v>
                </c:pt>
                <c:pt idx="147">
                  <c:v>0.321813195224078</c:v>
                </c:pt>
                <c:pt idx="148">
                  <c:v>0.258159704028091</c:v>
                </c:pt>
                <c:pt idx="149">
                  <c:v>0.355547328195647</c:v>
                </c:pt>
                <c:pt idx="150">
                  <c:v>0.0429432798464179</c:v>
                </c:pt>
                <c:pt idx="151">
                  <c:v>0.405709946375752</c:v>
                </c:pt>
                <c:pt idx="152">
                  <c:v>0.309619286574537</c:v>
                </c:pt>
                <c:pt idx="153">
                  <c:v>0.751179067780565</c:v>
                </c:pt>
                <c:pt idx="154">
                  <c:v>0.447232527920765</c:v>
                </c:pt>
                <c:pt idx="155">
                  <c:v>0.272152486314756</c:v>
                </c:pt>
                <c:pt idx="156">
                  <c:v>0.480357624772315</c:v>
                </c:pt>
                <c:pt idx="157">
                  <c:v>0.353287181809502</c:v>
                </c:pt>
                <c:pt idx="158">
                  <c:v>0.482669478427825</c:v>
                </c:pt>
                <c:pt idx="159">
                  <c:v>0.203614827269142</c:v>
                </c:pt>
                <c:pt idx="160">
                  <c:v>0.116238018863287</c:v>
                </c:pt>
                <c:pt idx="161">
                  <c:v>0.811035593559949</c:v>
                </c:pt>
                <c:pt idx="162">
                  <c:v>0.264892378314772</c:v>
                </c:pt>
                <c:pt idx="163">
                  <c:v>-0.661391231199238</c:v>
                </c:pt>
                <c:pt idx="164">
                  <c:v>0.886276957680276</c:v>
                </c:pt>
                <c:pt idx="165">
                  <c:v>0.389304711571045</c:v>
                </c:pt>
                <c:pt idx="166">
                  <c:v>0.274619642021987</c:v>
                </c:pt>
                <c:pt idx="167">
                  <c:v>0.294093065597246</c:v>
                </c:pt>
                <c:pt idx="168">
                  <c:v>0.0369007161737072</c:v>
                </c:pt>
                <c:pt idx="169">
                  <c:v>0.147319557409562</c:v>
                </c:pt>
                <c:pt idx="170">
                  <c:v>0.269532475835409</c:v>
                </c:pt>
                <c:pt idx="171">
                  <c:v>0.34696896271927</c:v>
                </c:pt>
                <c:pt idx="172">
                  <c:v>0.851313332143721</c:v>
                </c:pt>
                <c:pt idx="173">
                  <c:v>1.12158926251145</c:v>
                </c:pt>
                <c:pt idx="174">
                  <c:v>0.113493454388119</c:v>
                </c:pt>
                <c:pt idx="175">
                  <c:v>0.0929175483146748</c:v>
                </c:pt>
                <c:pt idx="176">
                  <c:v>0.0411528427830426</c:v>
                </c:pt>
                <c:pt idx="177">
                  <c:v>0.115848627859975</c:v>
                </c:pt>
                <c:pt idx="178">
                  <c:v>0.511106805346924</c:v>
                </c:pt>
                <c:pt idx="179">
                  <c:v>0.237644667121755</c:v>
                </c:pt>
                <c:pt idx="180">
                  <c:v>0.355159111308579</c:v>
                </c:pt>
                <c:pt idx="181">
                  <c:v>0.825690130438927</c:v>
                </c:pt>
                <c:pt idx="182">
                  <c:v>0.140252676019008</c:v>
                </c:pt>
                <c:pt idx="183">
                  <c:v>0.141606203433378</c:v>
                </c:pt>
                <c:pt idx="184">
                  <c:v>-0.527454315065428</c:v>
                </c:pt>
                <c:pt idx="185">
                  <c:v>0.861164473128277</c:v>
                </c:pt>
                <c:pt idx="186">
                  <c:v>-0.0515417975689022</c:v>
                </c:pt>
                <c:pt idx="187">
                  <c:v>0.305052352344898</c:v>
                </c:pt>
                <c:pt idx="188">
                  <c:v>0.325997673587569</c:v>
                </c:pt>
                <c:pt idx="189">
                  <c:v>0.209789700146933</c:v>
                </c:pt>
                <c:pt idx="190">
                  <c:v>0.859669985048325</c:v>
                </c:pt>
                <c:pt idx="191">
                  <c:v>0.451019152564448</c:v>
                </c:pt>
                <c:pt idx="192">
                  <c:v>1.01265193210843</c:v>
                </c:pt>
                <c:pt idx="193">
                  <c:v>0.867585900754208</c:v>
                </c:pt>
                <c:pt idx="194">
                  <c:v>0.355861975391315</c:v>
                </c:pt>
                <c:pt idx="195">
                  <c:v>0.177758345344752</c:v>
                </c:pt>
                <c:pt idx="196">
                  <c:v>1.17286212148086</c:v>
                </c:pt>
                <c:pt idx="197">
                  <c:v>0.263290639507556</c:v>
                </c:pt>
                <c:pt idx="198">
                  <c:v>0.0418609680103608</c:v>
                </c:pt>
                <c:pt idx="199">
                  <c:v>0.41595685137295</c:v>
                </c:pt>
                <c:pt idx="200">
                  <c:v>0.121380499231796</c:v>
                </c:pt>
                <c:pt idx="201">
                  <c:v>0.120511367775017</c:v>
                </c:pt>
                <c:pt idx="202">
                  <c:v>0.123147848340056</c:v>
                </c:pt>
                <c:pt idx="203">
                  <c:v>0.241001257390378</c:v>
                </c:pt>
                <c:pt idx="204">
                  <c:v>0.603156264938515</c:v>
                </c:pt>
                <c:pt idx="205">
                  <c:v>0.085598235594537</c:v>
                </c:pt>
                <c:pt idx="206">
                  <c:v>0.477786408100056</c:v>
                </c:pt>
                <c:pt idx="207">
                  <c:v>0.0306849376870923</c:v>
                </c:pt>
                <c:pt idx="208">
                  <c:v>-1.79945602286028</c:v>
                </c:pt>
                <c:pt idx="209">
                  <c:v>0.0657246111978413</c:v>
                </c:pt>
                <c:pt idx="210">
                  <c:v>0.126884326546904</c:v>
                </c:pt>
                <c:pt idx="211">
                  <c:v>0.180236031607714</c:v>
                </c:pt>
                <c:pt idx="212">
                  <c:v>0.10254611129566</c:v>
                </c:pt>
                <c:pt idx="213">
                  <c:v>0.0581903531939536</c:v>
                </c:pt>
                <c:pt idx="214">
                  <c:v>1.0004950520361</c:v>
                </c:pt>
                <c:pt idx="215">
                  <c:v>-0.64009924563931</c:v>
                </c:pt>
                <c:pt idx="216">
                  <c:v>-0.295480343865346</c:v>
                </c:pt>
                <c:pt idx="217">
                  <c:v>0.31383104523234</c:v>
                </c:pt>
                <c:pt idx="218">
                  <c:v>0.176352152954547</c:v>
                </c:pt>
                <c:pt idx="219">
                  <c:v>0.1514133867512</c:v>
                </c:pt>
                <c:pt idx="220">
                  <c:v>0.00668622694567718</c:v>
                </c:pt>
                <c:pt idx="221">
                  <c:v>0.325408076723337</c:v>
                </c:pt>
                <c:pt idx="222">
                  <c:v>0.112963067306044</c:v>
                </c:pt>
                <c:pt idx="223">
                  <c:v>0.124269425770009</c:v>
                </c:pt>
                <c:pt idx="224">
                  <c:v>0.0585127672861258</c:v>
                </c:pt>
                <c:pt idx="225">
                  <c:v>0.226390452716452</c:v>
                </c:pt>
                <c:pt idx="226">
                  <c:v>0.0924495421456325</c:v>
                </c:pt>
                <c:pt idx="227">
                  <c:v>0.0492129848834106</c:v>
                </c:pt>
                <c:pt idx="228">
                  <c:v>0.0524768060007768</c:v>
                </c:pt>
                <c:pt idx="229">
                  <c:v>0.645184006935912</c:v>
                </c:pt>
                <c:pt idx="230">
                  <c:v>0.0254723726779344</c:v>
                </c:pt>
                <c:pt idx="231">
                  <c:v>0.0175040053544107</c:v>
                </c:pt>
                <c:pt idx="232">
                  <c:v>-0.481139460383011</c:v>
                </c:pt>
                <c:pt idx="233">
                  <c:v>0.419964814047391</c:v>
                </c:pt>
                <c:pt idx="234">
                  <c:v>0.0870819292908342</c:v>
                </c:pt>
                <c:pt idx="235">
                  <c:v>0.370850851774228</c:v>
                </c:pt>
                <c:pt idx="236">
                  <c:v>0.00517022488422332</c:v>
                </c:pt>
                <c:pt idx="237">
                  <c:v>-0.582055042604008</c:v>
                </c:pt>
                <c:pt idx="238">
                  <c:v>0.221370420608202</c:v>
                </c:pt>
                <c:pt idx="239">
                  <c:v>0.215357106854193</c:v>
                </c:pt>
                <c:pt idx="240">
                  <c:v>0.505473978600977</c:v>
                </c:pt>
                <c:pt idx="241">
                  <c:v>-0.0927215278662556</c:v>
                </c:pt>
                <c:pt idx="242">
                  <c:v>0.894130095916587</c:v>
                </c:pt>
                <c:pt idx="243">
                  <c:v>0.250209632814225</c:v>
                </c:pt>
                <c:pt idx="244">
                  <c:v>0.294364352191244</c:v>
                </c:pt>
                <c:pt idx="245">
                  <c:v>0.087969532445226</c:v>
                </c:pt>
                <c:pt idx="246">
                  <c:v>0.253917814689386</c:v>
                </c:pt>
                <c:pt idx="247">
                  <c:v>-0.455253943476492</c:v>
                </c:pt>
                <c:pt idx="248">
                  <c:v>0.173153616774815</c:v>
                </c:pt>
                <c:pt idx="249">
                  <c:v>-0.180723929077475</c:v>
                </c:pt>
                <c:pt idx="250">
                  <c:v>0.172660546939255</c:v>
                </c:pt>
                <c:pt idx="251">
                  <c:v>0.0204662522525998</c:v>
                </c:pt>
                <c:pt idx="252">
                  <c:v>0.0141591677832933</c:v>
                </c:pt>
                <c:pt idx="253">
                  <c:v>0.134125348057407</c:v>
                </c:pt>
                <c:pt idx="254">
                  <c:v>0.0696932625738845</c:v>
                </c:pt>
                <c:pt idx="255">
                  <c:v>-0.916307005987424</c:v>
                </c:pt>
                <c:pt idx="256">
                  <c:v>0.532834552810783</c:v>
                </c:pt>
                <c:pt idx="257">
                  <c:v>0</c:v>
                </c:pt>
                <c:pt idx="258">
                  <c:v>0.128793368831689</c:v>
                </c:pt>
                <c:pt idx="259">
                  <c:v>0.229146295348769</c:v>
                </c:pt>
                <c:pt idx="260">
                  <c:v>-0.583724386716976</c:v>
                </c:pt>
                <c:pt idx="261">
                  <c:v>0.895802104910102</c:v>
                </c:pt>
                <c:pt idx="262">
                  <c:v>0.386588427245581</c:v>
                </c:pt>
                <c:pt idx="263">
                  <c:v>0.50034466601841</c:v>
                </c:pt>
                <c:pt idx="264">
                  <c:v>-0.526225439753994</c:v>
                </c:pt>
                <c:pt idx="265">
                  <c:v>-0.863504119473676</c:v>
                </c:pt>
                <c:pt idx="266">
                  <c:v>0.110303409193418</c:v>
                </c:pt>
                <c:pt idx="267">
                  <c:v>0.478757933530418</c:v>
                </c:pt>
                <c:pt idx="268">
                  <c:v>0.557465265588933</c:v>
                </c:pt>
                <c:pt idx="269">
                  <c:v>-0.947679003618911</c:v>
                </c:pt>
                <c:pt idx="270">
                  <c:v>0.186468741330656</c:v>
                </c:pt>
                <c:pt idx="271">
                  <c:v>0.00435588710329565</c:v>
                </c:pt>
                <c:pt idx="272">
                  <c:v>0.226656776101721</c:v>
                </c:pt>
                <c:pt idx="273">
                  <c:v>0.475752433311955</c:v>
                </c:pt>
                <c:pt idx="274">
                  <c:v>0.398551926193656</c:v>
                </c:pt>
                <c:pt idx="275">
                  <c:v>0.01833897203978</c:v>
                </c:pt>
                <c:pt idx="276">
                  <c:v>-0.481261864122535</c:v>
                </c:pt>
                <c:pt idx="277">
                  <c:v>-0.693342896025294</c:v>
                </c:pt>
                <c:pt idx="278">
                  <c:v>0.000664044233440311</c:v>
                </c:pt>
                <c:pt idx="279">
                  <c:v>-0.229043402230174</c:v>
                </c:pt>
                <c:pt idx="280">
                  <c:v>-1.40852616863165</c:v>
                </c:pt>
                <c:pt idx="281">
                  <c:v>0.0357794392019565</c:v>
                </c:pt>
                <c:pt idx="282">
                  <c:v>-0.398167725529255</c:v>
                </c:pt>
                <c:pt idx="283">
                  <c:v>0.138016234307378</c:v>
                </c:pt>
                <c:pt idx="284">
                  <c:v>0.364919308609591</c:v>
                </c:pt>
                <c:pt idx="285">
                  <c:v>-0.896372357882657</c:v>
                </c:pt>
                <c:pt idx="286">
                  <c:v>0.510243310586567</c:v>
                </c:pt>
                <c:pt idx="287">
                  <c:v>0.00115079683676184</c:v>
                </c:pt>
                <c:pt idx="288">
                  <c:v>1.30823061217471</c:v>
                </c:pt>
                <c:pt idx="289">
                  <c:v>0.629835207279032</c:v>
                </c:pt>
                <c:pt idx="290">
                  <c:v>-0.794877737382196</c:v>
                </c:pt>
                <c:pt idx="291">
                  <c:v>-0.581260408532212</c:v>
                </c:pt>
                <c:pt idx="292">
                  <c:v>-0.473987238305417</c:v>
                </c:pt>
                <c:pt idx="293">
                  <c:v>0.126568292311849</c:v>
                </c:pt>
                <c:pt idx="294">
                  <c:v>0.770029116642559</c:v>
                </c:pt>
                <c:pt idx="295">
                  <c:v>-1.5689524207841</c:v>
                </c:pt>
                <c:pt idx="296">
                  <c:v>-1.13143913754261</c:v>
                </c:pt>
                <c:pt idx="297">
                  <c:v>0.332451139328093</c:v>
                </c:pt>
                <c:pt idx="298">
                  <c:v>-1.05753669761612</c:v>
                </c:pt>
                <c:pt idx="299">
                  <c:v>-0.771403765275971</c:v>
                </c:pt>
                <c:pt idx="300">
                  <c:v>0.577172184058381</c:v>
                </c:pt>
                <c:pt idx="301">
                  <c:v>0.263360886526016</c:v>
                </c:pt>
                <c:pt idx="302">
                  <c:v>0.494629727398519</c:v>
                </c:pt>
                <c:pt idx="303">
                  <c:v>0.580416880766802</c:v>
                </c:pt>
                <c:pt idx="304">
                  <c:v>-0.727994576899692</c:v>
                </c:pt>
                <c:pt idx="305">
                  <c:v>-0.87405826849637</c:v>
                </c:pt>
                <c:pt idx="306">
                  <c:v>0.142090432299601</c:v>
                </c:pt>
                <c:pt idx="307">
                  <c:v>0.0656641719841911</c:v>
                </c:pt>
                <c:pt idx="308">
                  <c:v>0.295721162092164</c:v>
                </c:pt>
                <c:pt idx="309">
                  <c:v>0.144125074559985</c:v>
                </c:pt>
                <c:pt idx="310">
                  <c:v>0.0174773108834581</c:v>
                </c:pt>
                <c:pt idx="311">
                  <c:v>-1.13623248346187</c:v>
                </c:pt>
                <c:pt idx="312">
                  <c:v>-1.01655062356118</c:v>
                </c:pt>
                <c:pt idx="313">
                  <c:v>0.131295622524888</c:v>
                </c:pt>
                <c:pt idx="314">
                  <c:v>0.0538705494884722</c:v>
                </c:pt>
                <c:pt idx="315">
                  <c:v>-2.42773220798926</c:v>
                </c:pt>
                <c:pt idx="316">
                  <c:v>0.317671330812256</c:v>
                </c:pt>
                <c:pt idx="317">
                  <c:v>0.047828649799493</c:v>
                </c:pt>
                <c:pt idx="318">
                  <c:v>0.400574050577036</c:v>
                </c:pt>
                <c:pt idx="319">
                  <c:v>0.0171266733049999</c:v>
                </c:pt>
                <c:pt idx="320">
                  <c:v>0.167158277032733</c:v>
                </c:pt>
                <c:pt idx="321">
                  <c:v>-1.0855365689577</c:v>
                </c:pt>
                <c:pt idx="322">
                  <c:v>0.0105828891431547</c:v>
                </c:pt>
                <c:pt idx="323">
                  <c:v>0.318748991108499</c:v>
                </c:pt>
                <c:pt idx="324">
                  <c:v>-1.66781556553491</c:v>
                </c:pt>
                <c:pt idx="325">
                  <c:v>-1.43856262151767</c:v>
                </c:pt>
                <c:pt idx="326">
                  <c:v>0.421984914951668</c:v>
                </c:pt>
                <c:pt idx="327">
                  <c:v>0.447237830729706</c:v>
                </c:pt>
                <c:pt idx="328">
                  <c:v>-0.984143395868959</c:v>
                </c:pt>
                <c:pt idx="329">
                  <c:v>-0.970767886568034</c:v>
                </c:pt>
                <c:pt idx="330">
                  <c:v>0.120877214581481</c:v>
                </c:pt>
                <c:pt idx="331">
                  <c:v>-0.441170683594762</c:v>
                </c:pt>
                <c:pt idx="332">
                  <c:v>0.110901740653559</c:v>
                </c:pt>
                <c:pt idx="333">
                  <c:v>0.198393776222646</c:v>
                </c:pt>
                <c:pt idx="334">
                  <c:v>-0.395103037489963</c:v>
                </c:pt>
                <c:pt idx="335">
                  <c:v>-0.36830693836994</c:v>
                </c:pt>
                <c:pt idx="336">
                  <c:v>0.231063440520346</c:v>
                </c:pt>
                <c:pt idx="337">
                  <c:v>-1.01956673055675</c:v>
                </c:pt>
                <c:pt idx="338">
                  <c:v>-0.0128926634151693</c:v>
                </c:pt>
                <c:pt idx="339">
                  <c:v>-2.0224330889955</c:v>
                </c:pt>
                <c:pt idx="340">
                  <c:v>0.0329987176745255</c:v>
                </c:pt>
                <c:pt idx="341">
                  <c:v>-1.4375995866116</c:v>
                </c:pt>
                <c:pt idx="342">
                  <c:v>0.149861616511812</c:v>
                </c:pt>
                <c:pt idx="343">
                  <c:v>-1.38698069239637</c:v>
                </c:pt>
                <c:pt idx="344">
                  <c:v>-0.200722462285072</c:v>
                </c:pt>
                <c:pt idx="345">
                  <c:v>-0.302461075526196</c:v>
                </c:pt>
                <c:pt idx="346">
                  <c:v>-0.426812290747656</c:v>
                </c:pt>
                <c:pt idx="347">
                  <c:v>0.0950279019560485</c:v>
                </c:pt>
                <c:pt idx="348">
                  <c:v>0.742788674929603</c:v>
                </c:pt>
                <c:pt idx="349">
                  <c:v>-0.525425284896719</c:v>
                </c:pt>
                <c:pt idx="350">
                  <c:v>0.313806436250693</c:v>
                </c:pt>
                <c:pt idx="351">
                  <c:v>0.23541013202382</c:v>
                </c:pt>
                <c:pt idx="352">
                  <c:v>0.00664115576880509</c:v>
                </c:pt>
                <c:pt idx="353">
                  <c:v>0.344811576158853</c:v>
                </c:pt>
                <c:pt idx="354">
                  <c:v>-1.44275029916359</c:v>
                </c:pt>
                <c:pt idx="355">
                  <c:v>-1.49505758260378</c:v>
                </c:pt>
                <c:pt idx="356">
                  <c:v>-0.734858653722218</c:v>
                </c:pt>
                <c:pt idx="357">
                  <c:v>-0.349850678255152</c:v>
                </c:pt>
                <c:pt idx="358">
                  <c:v>0.0716589194185194</c:v>
                </c:pt>
                <c:pt idx="359">
                  <c:v>-1.69320976107355</c:v>
                </c:pt>
                <c:pt idx="360">
                  <c:v>0.0935683572759839</c:v>
                </c:pt>
                <c:pt idx="361">
                  <c:v>0.294057386654061</c:v>
                </c:pt>
                <c:pt idx="362">
                  <c:v>-1.56139979660057</c:v>
                </c:pt>
                <c:pt idx="363">
                  <c:v>-0.762697855082482</c:v>
                </c:pt>
                <c:pt idx="364">
                  <c:v>-1.29384593753696</c:v>
                </c:pt>
                <c:pt idx="365">
                  <c:v>-0.339938207392922</c:v>
                </c:pt>
                <c:pt idx="366">
                  <c:v>0.212943188888445</c:v>
                </c:pt>
                <c:pt idx="367">
                  <c:v>0.035940540332542</c:v>
                </c:pt>
                <c:pt idx="368">
                  <c:v>-1.00547063610758</c:v>
                </c:pt>
                <c:pt idx="369">
                  <c:v>0.125709685180872</c:v>
                </c:pt>
                <c:pt idx="370">
                  <c:v>-2.02197939314891</c:v>
                </c:pt>
                <c:pt idx="371">
                  <c:v>-0.968641351172374</c:v>
                </c:pt>
                <c:pt idx="372">
                  <c:v>-0.803491848956759</c:v>
                </c:pt>
                <c:pt idx="373">
                  <c:v>-0.626055126899929</c:v>
                </c:pt>
                <c:pt idx="374">
                  <c:v>0.204761057310211</c:v>
                </c:pt>
                <c:pt idx="375">
                  <c:v>-0.734323241879897</c:v>
                </c:pt>
                <c:pt idx="376">
                  <c:v>-2.11640289060971</c:v>
                </c:pt>
                <c:pt idx="377">
                  <c:v>-0.777431136040676</c:v>
                </c:pt>
                <c:pt idx="378">
                  <c:v>-0.955904207237244</c:v>
                </c:pt>
                <c:pt idx="379">
                  <c:v>0.42388645493898</c:v>
                </c:pt>
                <c:pt idx="380">
                  <c:v>-0.37797072103975</c:v>
                </c:pt>
                <c:pt idx="381">
                  <c:v>-0.888579999114005</c:v>
                </c:pt>
                <c:pt idx="382">
                  <c:v>-1.40449022046187</c:v>
                </c:pt>
                <c:pt idx="383">
                  <c:v>-0.433800167847993</c:v>
                </c:pt>
                <c:pt idx="384">
                  <c:v>-1.85353567144009</c:v>
                </c:pt>
                <c:pt idx="385">
                  <c:v>0.121324361674992</c:v>
                </c:pt>
                <c:pt idx="386">
                  <c:v>0.382290429079784</c:v>
                </c:pt>
                <c:pt idx="387">
                  <c:v>0.129580174783779</c:v>
                </c:pt>
                <c:pt idx="388">
                  <c:v>-0.384932767769756</c:v>
                </c:pt>
                <c:pt idx="389">
                  <c:v>-1.97557184523636</c:v>
                </c:pt>
                <c:pt idx="390">
                  <c:v>0.372894900790149</c:v>
                </c:pt>
                <c:pt idx="391">
                  <c:v>-1.80456736835816</c:v>
                </c:pt>
                <c:pt idx="392">
                  <c:v>0.123070027069333</c:v>
                </c:pt>
                <c:pt idx="393">
                  <c:v>-1.04319721364909</c:v>
                </c:pt>
                <c:pt idx="394">
                  <c:v>-0.804524946544312</c:v>
                </c:pt>
                <c:pt idx="395">
                  <c:v>0.74927999896371</c:v>
                </c:pt>
                <c:pt idx="396">
                  <c:v>0.291670727818457</c:v>
                </c:pt>
                <c:pt idx="397">
                  <c:v>-1.91727044549488</c:v>
                </c:pt>
                <c:pt idx="398">
                  <c:v>-1.49976256434692</c:v>
                </c:pt>
                <c:pt idx="399">
                  <c:v>-2.03313723303695</c:v>
                </c:pt>
                <c:pt idx="400">
                  <c:v>-2.73596524988995</c:v>
                </c:pt>
                <c:pt idx="401">
                  <c:v>-2.36088538015107</c:v>
                </c:pt>
                <c:pt idx="402">
                  <c:v>-0.783501758619515</c:v>
                </c:pt>
                <c:pt idx="403">
                  <c:v>-0.926291090622193</c:v>
                </c:pt>
                <c:pt idx="404">
                  <c:v>-2.02740309551958</c:v>
                </c:pt>
                <c:pt idx="405">
                  <c:v>-1.6913883181376</c:v>
                </c:pt>
                <c:pt idx="406">
                  <c:v>-1.23025069165099</c:v>
                </c:pt>
                <c:pt idx="407">
                  <c:v>0.1145867582245</c:v>
                </c:pt>
                <c:pt idx="408">
                  <c:v>-1.05555488607618</c:v>
                </c:pt>
                <c:pt idx="409">
                  <c:v>-1.32487698428761</c:v>
                </c:pt>
                <c:pt idx="410">
                  <c:v>-1.22236857088531</c:v>
                </c:pt>
                <c:pt idx="411">
                  <c:v>-0.752767456736986</c:v>
                </c:pt>
                <c:pt idx="412">
                  <c:v>-2.99435068540682</c:v>
                </c:pt>
                <c:pt idx="413">
                  <c:v>-0.896057429597411</c:v>
                </c:pt>
                <c:pt idx="414">
                  <c:v>-0.642963738193345</c:v>
                </c:pt>
                <c:pt idx="415">
                  <c:v>-0.610731044343538</c:v>
                </c:pt>
                <c:pt idx="416">
                  <c:v>-1.17671146163145</c:v>
                </c:pt>
                <c:pt idx="417">
                  <c:v>-1.15722574735945</c:v>
                </c:pt>
                <c:pt idx="418">
                  <c:v>-1.14288355848791</c:v>
                </c:pt>
                <c:pt idx="419">
                  <c:v>-1.72316513858808</c:v>
                </c:pt>
                <c:pt idx="420">
                  <c:v>-1.44608612498617</c:v>
                </c:pt>
                <c:pt idx="421">
                  <c:v>-1.8662446370072</c:v>
                </c:pt>
                <c:pt idx="422">
                  <c:v>0.426505852260488</c:v>
                </c:pt>
                <c:pt idx="423">
                  <c:v>0.213994117603042</c:v>
                </c:pt>
                <c:pt idx="424">
                  <c:v>-0.948096065042536</c:v>
                </c:pt>
                <c:pt idx="425">
                  <c:v>-1.39324045814951</c:v>
                </c:pt>
                <c:pt idx="426">
                  <c:v>-1.26760833122957</c:v>
                </c:pt>
                <c:pt idx="427">
                  <c:v>-1.38317503806014</c:v>
                </c:pt>
                <c:pt idx="428">
                  <c:v>-2.10955329318868</c:v>
                </c:pt>
                <c:pt idx="429">
                  <c:v>-1.40028784224625</c:v>
                </c:pt>
                <c:pt idx="430">
                  <c:v>-2.62971834905862</c:v>
                </c:pt>
                <c:pt idx="431">
                  <c:v>-2.33607708534749</c:v>
                </c:pt>
                <c:pt idx="432">
                  <c:v>-0.744727905063898</c:v>
                </c:pt>
                <c:pt idx="433">
                  <c:v>-1.91358827067597</c:v>
                </c:pt>
                <c:pt idx="434">
                  <c:v>-1.5471362095321</c:v>
                </c:pt>
                <c:pt idx="435">
                  <c:v>-1.37598925275718</c:v>
                </c:pt>
                <c:pt idx="436">
                  <c:v>-1.38239095093497</c:v>
                </c:pt>
                <c:pt idx="437">
                  <c:v>-0.815031050024959</c:v>
                </c:pt>
                <c:pt idx="438">
                  <c:v>-1.50374725825555</c:v>
                </c:pt>
                <c:pt idx="439">
                  <c:v>0.323160181179886</c:v>
                </c:pt>
                <c:pt idx="440">
                  <c:v>-2.97808545598032</c:v>
                </c:pt>
                <c:pt idx="441">
                  <c:v>-1.67529348108832</c:v>
                </c:pt>
                <c:pt idx="442">
                  <c:v>-2.75477371548535</c:v>
                </c:pt>
                <c:pt idx="443">
                  <c:v>-2.1211637421061</c:v>
                </c:pt>
                <c:pt idx="444">
                  <c:v>-1.85719583677556</c:v>
                </c:pt>
                <c:pt idx="445">
                  <c:v>-3.34609583941983</c:v>
                </c:pt>
                <c:pt idx="446">
                  <c:v>-1.73547277943884</c:v>
                </c:pt>
                <c:pt idx="447">
                  <c:v>-1.57344430298649</c:v>
                </c:pt>
                <c:pt idx="448">
                  <c:v>-1.80759977386814</c:v>
                </c:pt>
                <c:pt idx="449">
                  <c:v>-1.26836189402794</c:v>
                </c:pt>
                <c:pt idx="450">
                  <c:v>-1.41018065072736</c:v>
                </c:pt>
                <c:pt idx="451">
                  <c:v>-1.78539494714879</c:v>
                </c:pt>
                <c:pt idx="452">
                  <c:v>-2.24374265365628</c:v>
                </c:pt>
                <c:pt idx="453">
                  <c:v>-1.86992518037019</c:v>
                </c:pt>
                <c:pt idx="454">
                  <c:v>-1.43087034727797</c:v>
                </c:pt>
                <c:pt idx="455">
                  <c:v>-2.15353241497072</c:v>
                </c:pt>
                <c:pt idx="456">
                  <c:v>-1.70663461630572</c:v>
                </c:pt>
                <c:pt idx="457">
                  <c:v>-1.82146358163545</c:v>
                </c:pt>
                <c:pt idx="458">
                  <c:v>-2.97935175512978</c:v>
                </c:pt>
                <c:pt idx="459">
                  <c:v>-1.77697523720799</c:v>
                </c:pt>
                <c:pt idx="460">
                  <c:v>-2.23475022353267</c:v>
                </c:pt>
                <c:pt idx="461">
                  <c:v>-2.67224494494099</c:v>
                </c:pt>
                <c:pt idx="462">
                  <c:v>-2.70556496920708</c:v>
                </c:pt>
                <c:pt idx="463">
                  <c:v>-2.70502504351139</c:v>
                </c:pt>
                <c:pt idx="464">
                  <c:v>-3.2234070399929</c:v>
                </c:pt>
                <c:pt idx="465">
                  <c:v>-2.18682716646036</c:v>
                </c:pt>
                <c:pt idx="466">
                  <c:v>-2.95003420023667</c:v>
                </c:pt>
                <c:pt idx="467">
                  <c:v>-2.37235933425561</c:v>
                </c:pt>
                <c:pt idx="468">
                  <c:v>-3.53374942702036</c:v>
                </c:pt>
                <c:pt idx="469">
                  <c:v>-3.41955926466457</c:v>
                </c:pt>
                <c:pt idx="470">
                  <c:v>-1.70496693768372</c:v>
                </c:pt>
                <c:pt idx="471">
                  <c:v>-3.67975211333331</c:v>
                </c:pt>
                <c:pt idx="472">
                  <c:v>-2.96050827001462</c:v>
                </c:pt>
                <c:pt idx="473">
                  <c:v>-2.24849683785053</c:v>
                </c:pt>
                <c:pt idx="474">
                  <c:v>-3.53378873415374</c:v>
                </c:pt>
                <c:pt idx="475">
                  <c:v>-3.12110835002648</c:v>
                </c:pt>
                <c:pt idx="476">
                  <c:v>-3.74666817468957</c:v>
                </c:pt>
                <c:pt idx="477">
                  <c:v>-2.89090028451441</c:v>
                </c:pt>
                <c:pt idx="478">
                  <c:v>-3.3063023273794</c:v>
                </c:pt>
                <c:pt idx="479">
                  <c:v>-3.54803685945588</c:v>
                </c:pt>
                <c:pt idx="480">
                  <c:v>-1.20474920633496</c:v>
                </c:pt>
                <c:pt idx="481">
                  <c:v>-2.21281943450433</c:v>
                </c:pt>
                <c:pt idx="482">
                  <c:v>-2.62129783609508</c:v>
                </c:pt>
                <c:pt idx="483">
                  <c:v>-1.95222144845918</c:v>
                </c:pt>
                <c:pt idx="484">
                  <c:v>-2.92354306904327</c:v>
                </c:pt>
                <c:pt idx="485">
                  <c:v>-4.89555311058939</c:v>
                </c:pt>
                <c:pt idx="486">
                  <c:v>-4.77397673596324</c:v>
                </c:pt>
                <c:pt idx="487">
                  <c:v>-4.81168057380034</c:v>
                </c:pt>
                <c:pt idx="488">
                  <c:v>-5.50522005478215</c:v>
                </c:pt>
              </c:numCache>
            </c:numRef>
          </c:xVal>
          <c:yVal>
            <c:numRef>
              <c:f>'[1]Table S5 Polif and ER'!$M$3:$M$491</c:f>
              <c:numCache>
                <c:formatCode>General</c:formatCode>
                <c:ptCount val="489"/>
                <c:pt idx="0">
                  <c:v>6.25953400808351</c:v>
                </c:pt>
                <c:pt idx="1">
                  <c:v>5.92740346709467</c:v>
                </c:pt>
                <c:pt idx="2">
                  <c:v>6.1422530707785</c:v>
                </c:pt>
                <c:pt idx="3">
                  <c:v>5.13868688479884</c:v>
                </c:pt>
                <c:pt idx="4">
                  <c:v>5.1677249028415</c:v>
                </c:pt>
                <c:pt idx="5">
                  <c:v>3.45225306328025</c:v>
                </c:pt>
                <c:pt idx="6">
                  <c:v>1.85786555336889</c:v>
                </c:pt>
                <c:pt idx="7">
                  <c:v>3.16158271186317</c:v>
                </c:pt>
                <c:pt idx="8">
                  <c:v>3.46788619996254</c:v>
                </c:pt>
                <c:pt idx="9">
                  <c:v>2.32084112218607</c:v>
                </c:pt>
                <c:pt idx="10">
                  <c:v>2.87674852441918</c:v>
                </c:pt>
                <c:pt idx="11">
                  <c:v>2.52342741745724</c:v>
                </c:pt>
                <c:pt idx="12">
                  <c:v>3.19852706909619</c:v>
                </c:pt>
                <c:pt idx="13">
                  <c:v>2.3500972685747</c:v>
                </c:pt>
                <c:pt idx="14">
                  <c:v>3.14314615467645</c:v>
                </c:pt>
                <c:pt idx="15">
                  <c:v>2.40485524695512</c:v>
                </c:pt>
                <c:pt idx="16">
                  <c:v>2.65099193527821</c:v>
                </c:pt>
                <c:pt idx="17">
                  <c:v>2.34253055907139</c:v>
                </c:pt>
                <c:pt idx="18">
                  <c:v>2.41841042421168</c:v>
                </c:pt>
                <c:pt idx="19">
                  <c:v>2.17642063342903</c:v>
                </c:pt>
                <c:pt idx="20">
                  <c:v>2.96390727822816</c:v>
                </c:pt>
                <c:pt idx="21">
                  <c:v>2.1544476154903</c:v>
                </c:pt>
                <c:pt idx="22">
                  <c:v>1.89492616821402</c:v>
                </c:pt>
                <c:pt idx="23">
                  <c:v>1.72766116717383</c:v>
                </c:pt>
                <c:pt idx="24">
                  <c:v>1.0937524186069</c:v>
                </c:pt>
                <c:pt idx="25">
                  <c:v>1.65100439879227</c:v>
                </c:pt>
                <c:pt idx="26">
                  <c:v>1.56950477587334</c:v>
                </c:pt>
                <c:pt idx="27">
                  <c:v>1.37079957526997</c:v>
                </c:pt>
                <c:pt idx="28">
                  <c:v>2.54630331575197</c:v>
                </c:pt>
                <c:pt idx="29">
                  <c:v>1.95801660248606</c:v>
                </c:pt>
                <c:pt idx="30">
                  <c:v>2.0622644636422</c:v>
                </c:pt>
                <c:pt idx="31">
                  <c:v>0.347304169592808</c:v>
                </c:pt>
                <c:pt idx="32">
                  <c:v>2.06233063282793</c:v>
                </c:pt>
                <c:pt idx="33">
                  <c:v>2.00551492619758</c:v>
                </c:pt>
                <c:pt idx="34">
                  <c:v>2.10742619510766</c:v>
                </c:pt>
                <c:pt idx="35">
                  <c:v>1.53218604175507</c:v>
                </c:pt>
                <c:pt idx="36">
                  <c:v>1.35031810730611</c:v>
                </c:pt>
                <c:pt idx="37">
                  <c:v>1.99698924720874</c:v>
                </c:pt>
                <c:pt idx="38">
                  <c:v>0.421798330009424</c:v>
                </c:pt>
                <c:pt idx="39">
                  <c:v>-0.10769854423359</c:v>
                </c:pt>
                <c:pt idx="40">
                  <c:v>0.567408036117104</c:v>
                </c:pt>
                <c:pt idx="41">
                  <c:v>0.102656260079808</c:v>
                </c:pt>
                <c:pt idx="42">
                  <c:v>0.504159361038636</c:v>
                </c:pt>
                <c:pt idx="43">
                  <c:v>0.58657657182427</c:v>
                </c:pt>
                <c:pt idx="44">
                  <c:v>1.42289422738525</c:v>
                </c:pt>
                <c:pt idx="45">
                  <c:v>0.0844894153477644</c:v>
                </c:pt>
                <c:pt idx="46">
                  <c:v>1.67475365807709</c:v>
                </c:pt>
                <c:pt idx="47">
                  <c:v>1.20306921987364</c:v>
                </c:pt>
                <c:pt idx="48">
                  <c:v>1.60979936536012</c:v>
                </c:pt>
                <c:pt idx="49">
                  <c:v>1.21967539206192</c:v>
                </c:pt>
                <c:pt idx="50">
                  <c:v>1.8285431850672</c:v>
                </c:pt>
                <c:pt idx="51">
                  <c:v>1.00093425958728</c:v>
                </c:pt>
                <c:pt idx="52">
                  <c:v>0.0111553232038205</c:v>
                </c:pt>
                <c:pt idx="53">
                  <c:v>1.28320532483592</c:v>
                </c:pt>
                <c:pt idx="54">
                  <c:v>1.17777793804355</c:v>
                </c:pt>
                <c:pt idx="55">
                  <c:v>0.354514104292363</c:v>
                </c:pt>
                <c:pt idx="56">
                  <c:v>0.100903879910278</c:v>
                </c:pt>
                <c:pt idx="57">
                  <c:v>0.203512673153008</c:v>
                </c:pt>
                <c:pt idx="58">
                  <c:v>0.053448914759021</c:v>
                </c:pt>
                <c:pt idx="59">
                  <c:v>0.82185003449466</c:v>
                </c:pt>
                <c:pt idx="60">
                  <c:v>0.888569918649961</c:v>
                </c:pt>
                <c:pt idx="61">
                  <c:v>-0.360623731922175</c:v>
                </c:pt>
                <c:pt idx="62">
                  <c:v>0.935357961332226</c:v>
                </c:pt>
                <c:pt idx="63">
                  <c:v>1.49141833039614</c:v>
                </c:pt>
                <c:pt idx="64">
                  <c:v>1.05466987938395</c:v>
                </c:pt>
                <c:pt idx="65">
                  <c:v>1.10908890189906</c:v>
                </c:pt>
                <c:pt idx="66">
                  <c:v>0.676635472342579</c:v>
                </c:pt>
                <c:pt idx="67">
                  <c:v>0.295495840255992</c:v>
                </c:pt>
                <c:pt idx="68">
                  <c:v>0.0565116374670511</c:v>
                </c:pt>
                <c:pt idx="69">
                  <c:v>1.51847782979297</c:v>
                </c:pt>
                <c:pt idx="70">
                  <c:v>0.697547178541197</c:v>
                </c:pt>
                <c:pt idx="71">
                  <c:v>1.22259768440143</c:v>
                </c:pt>
                <c:pt idx="72">
                  <c:v>0.574601387278023</c:v>
                </c:pt>
                <c:pt idx="73">
                  <c:v>0.722697443963022</c:v>
                </c:pt>
                <c:pt idx="74">
                  <c:v>1.13402641165113</c:v>
                </c:pt>
                <c:pt idx="75">
                  <c:v>1.39578561468521</c:v>
                </c:pt>
                <c:pt idx="76">
                  <c:v>0.41878010060772</c:v>
                </c:pt>
                <c:pt idx="77">
                  <c:v>1.29334985000307</c:v>
                </c:pt>
                <c:pt idx="78">
                  <c:v>1.18995596367813</c:v>
                </c:pt>
                <c:pt idx="79">
                  <c:v>-0.490405136094325</c:v>
                </c:pt>
                <c:pt idx="80">
                  <c:v>0.296550240777272</c:v>
                </c:pt>
                <c:pt idx="81">
                  <c:v>0.331819629654488</c:v>
                </c:pt>
                <c:pt idx="82">
                  <c:v>0.702184095273595</c:v>
                </c:pt>
                <c:pt idx="83">
                  <c:v>0.152465528372591</c:v>
                </c:pt>
                <c:pt idx="84">
                  <c:v>0.0705739212590301</c:v>
                </c:pt>
                <c:pt idx="85">
                  <c:v>0.104193996503698</c:v>
                </c:pt>
                <c:pt idx="86">
                  <c:v>0.947137181518293</c:v>
                </c:pt>
                <c:pt idx="87">
                  <c:v>0.781450184832251</c:v>
                </c:pt>
                <c:pt idx="88">
                  <c:v>1.12132640030328</c:v>
                </c:pt>
                <c:pt idx="89">
                  <c:v>0.29365908253301</c:v>
                </c:pt>
                <c:pt idx="90">
                  <c:v>0.250388040279771</c:v>
                </c:pt>
                <c:pt idx="91">
                  <c:v>-0.256029610092735</c:v>
                </c:pt>
                <c:pt idx="92">
                  <c:v>-0.123762755194789</c:v>
                </c:pt>
                <c:pt idx="93">
                  <c:v>1.03110802664133</c:v>
                </c:pt>
                <c:pt idx="94">
                  <c:v>0.19706975172546</c:v>
                </c:pt>
                <c:pt idx="95">
                  <c:v>0.904640891132219</c:v>
                </c:pt>
                <c:pt idx="96">
                  <c:v>0.849295340950218</c:v>
                </c:pt>
                <c:pt idx="97">
                  <c:v>0.922328648896424</c:v>
                </c:pt>
                <c:pt idx="98">
                  <c:v>0.217498137189489</c:v>
                </c:pt>
                <c:pt idx="99">
                  <c:v>0.949902239957846</c:v>
                </c:pt>
                <c:pt idx="100">
                  <c:v>0.230497795286265</c:v>
                </c:pt>
                <c:pt idx="101">
                  <c:v>-0.0956983565969954</c:v>
                </c:pt>
                <c:pt idx="102">
                  <c:v>0.516350522788367</c:v>
                </c:pt>
                <c:pt idx="103">
                  <c:v>0.281272171516421</c:v>
                </c:pt>
                <c:pt idx="104">
                  <c:v>0.703577139078916</c:v>
                </c:pt>
                <c:pt idx="105">
                  <c:v>0.338824481949789</c:v>
                </c:pt>
                <c:pt idx="106">
                  <c:v>2.22336759685489</c:v>
                </c:pt>
                <c:pt idx="107">
                  <c:v>0.218351956005947</c:v>
                </c:pt>
                <c:pt idx="108">
                  <c:v>0.433211383921225</c:v>
                </c:pt>
                <c:pt idx="109">
                  <c:v>0.0450467945315548</c:v>
                </c:pt>
                <c:pt idx="110">
                  <c:v>-0.23513529829691</c:v>
                </c:pt>
                <c:pt idx="111">
                  <c:v>0.0453873399175798</c:v>
                </c:pt>
                <c:pt idx="112">
                  <c:v>0.753910104296434</c:v>
                </c:pt>
                <c:pt idx="113">
                  <c:v>0.172486438480559</c:v>
                </c:pt>
                <c:pt idx="114">
                  <c:v>0.207452811885346</c:v>
                </c:pt>
                <c:pt idx="115">
                  <c:v>0.521695458636062</c:v>
                </c:pt>
                <c:pt idx="116">
                  <c:v>-0.383640590067555</c:v>
                </c:pt>
                <c:pt idx="117">
                  <c:v>0.685212040092282</c:v>
                </c:pt>
                <c:pt idx="118">
                  <c:v>0.284681000276591</c:v>
                </c:pt>
                <c:pt idx="119">
                  <c:v>0.423495675949351</c:v>
                </c:pt>
                <c:pt idx="120">
                  <c:v>0.24616470995385</c:v>
                </c:pt>
                <c:pt idx="121">
                  <c:v>0.453156223163484</c:v>
                </c:pt>
                <c:pt idx="122">
                  <c:v>0.222569914976586</c:v>
                </c:pt>
                <c:pt idx="123">
                  <c:v>0.793263500718225</c:v>
                </c:pt>
                <c:pt idx="124">
                  <c:v>0.643343591938859</c:v>
                </c:pt>
                <c:pt idx="125">
                  <c:v>0.877099296093491</c:v>
                </c:pt>
                <c:pt idx="126">
                  <c:v>0.716473200331909</c:v>
                </c:pt>
                <c:pt idx="127">
                  <c:v>0.265795794049548</c:v>
                </c:pt>
                <c:pt idx="128">
                  <c:v>0.168668086011305</c:v>
                </c:pt>
                <c:pt idx="129">
                  <c:v>0.31806584692931</c:v>
                </c:pt>
                <c:pt idx="130">
                  <c:v>0.545849300840647</c:v>
                </c:pt>
                <c:pt idx="131">
                  <c:v>0.447216522587341</c:v>
                </c:pt>
                <c:pt idx="132">
                  <c:v>0.272375958393435</c:v>
                </c:pt>
                <c:pt idx="133">
                  <c:v>0.39145995369884</c:v>
                </c:pt>
                <c:pt idx="134">
                  <c:v>0.260011865404198</c:v>
                </c:pt>
                <c:pt idx="135">
                  <c:v>0.388818145437604</c:v>
                </c:pt>
                <c:pt idx="136">
                  <c:v>0.602786461018682</c:v>
                </c:pt>
                <c:pt idx="137">
                  <c:v>0.539993299449926</c:v>
                </c:pt>
                <c:pt idx="138">
                  <c:v>0.288253104134349</c:v>
                </c:pt>
                <c:pt idx="139">
                  <c:v>0.174612120006621</c:v>
                </c:pt>
                <c:pt idx="140">
                  <c:v>0.157302562638927</c:v>
                </c:pt>
                <c:pt idx="141">
                  <c:v>0.269555733713024</c:v>
                </c:pt>
                <c:pt idx="142">
                  <c:v>0.126249154028894</c:v>
                </c:pt>
                <c:pt idx="143">
                  <c:v>0.247834807993876</c:v>
                </c:pt>
                <c:pt idx="144">
                  <c:v>-0.351518032831062</c:v>
                </c:pt>
                <c:pt idx="145">
                  <c:v>0.0578714531800462</c:v>
                </c:pt>
                <c:pt idx="146">
                  <c:v>0.334354216703558</c:v>
                </c:pt>
                <c:pt idx="147">
                  <c:v>0.296519413907782</c:v>
                </c:pt>
                <c:pt idx="148">
                  <c:v>0.359248758176508</c:v>
                </c:pt>
                <c:pt idx="149">
                  <c:v>0.25731280240161</c:v>
                </c:pt>
                <c:pt idx="150">
                  <c:v>0.562897796343307</c:v>
                </c:pt>
                <c:pt idx="151">
                  <c:v>0.183236070999875</c:v>
                </c:pt>
                <c:pt idx="152">
                  <c:v>0.272572292476639</c:v>
                </c:pt>
                <c:pt idx="153">
                  <c:v>-0.173479943196025</c:v>
                </c:pt>
                <c:pt idx="154">
                  <c:v>0.129571337129374</c:v>
                </c:pt>
                <c:pt idx="155">
                  <c:v>0.300290700388171</c:v>
                </c:pt>
                <c:pt idx="156">
                  <c:v>0.0903124187114561</c:v>
                </c:pt>
                <c:pt idx="157">
                  <c:v>0.198819188955175</c:v>
                </c:pt>
                <c:pt idx="158">
                  <c:v>0.0667369733042156</c:v>
                </c:pt>
                <c:pt idx="159">
                  <c:v>0.343749486082751</c:v>
                </c:pt>
                <c:pt idx="160">
                  <c:v>0.429880586938078</c:v>
                </c:pt>
                <c:pt idx="161">
                  <c:v>-0.268074485027661</c:v>
                </c:pt>
                <c:pt idx="162">
                  <c:v>0.27620971355466</c:v>
                </c:pt>
                <c:pt idx="163">
                  <c:v>1.19912970876315</c:v>
                </c:pt>
                <c:pt idx="164">
                  <c:v>-0.351748644546584</c:v>
                </c:pt>
                <c:pt idx="165">
                  <c:v>0.144841118948183</c:v>
                </c:pt>
                <c:pt idx="166">
                  <c:v>0.256458565853963</c:v>
                </c:pt>
                <c:pt idx="167">
                  <c:v>0.223096240922253</c:v>
                </c:pt>
                <c:pt idx="168">
                  <c:v>0.445183903603942</c:v>
                </c:pt>
                <c:pt idx="169">
                  <c:v>0.325557517036175</c:v>
                </c:pt>
                <c:pt idx="170">
                  <c:v>0.199415752305045</c:v>
                </c:pt>
                <c:pt idx="171">
                  <c:v>0.118281584086818</c:v>
                </c:pt>
                <c:pt idx="172">
                  <c:v>-0.391901689621313</c:v>
                </c:pt>
                <c:pt idx="173">
                  <c:v>-0.664791473979604</c:v>
                </c:pt>
                <c:pt idx="174">
                  <c:v>0.342482930331738</c:v>
                </c:pt>
                <c:pt idx="175">
                  <c:v>0.358022211690193</c:v>
                </c:pt>
                <c:pt idx="176">
                  <c:v>0.406755547475137</c:v>
                </c:pt>
                <c:pt idx="177">
                  <c:v>0.331902099258455</c:v>
                </c:pt>
                <c:pt idx="178">
                  <c:v>-0.0657815569470464</c:v>
                </c:pt>
                <c:pt idx="179">
                  <c:v>0.194698188112181</c:v>
                </c:pt>
                <c:pt idx="180">
                  <c:v>0.0721224555045063</c:v>
                </c:pt>
                <c:pt idx="181">
                  <c:v>-0.411770884124262</c:v>
                </c:pt>
                <c:pt idx="182">
                  <c:v>0.270395143002431</c:v>
                </c:pt>
                <c:pt idx="183">
                  <c:v>0.265251201011252</c:v>
                </c:pt>
                <c:pt idx="184">
                  <c:v>0.92994612947345</c:v>
                </c:pt>
                <c:pt idx="185">
                  <c:v>-0.469769120828712</c:v>
                </c:pt>
                <c:pt idx="186">
                  <c:v>0.438779416489188</c:v>
                </c:pt>
                <c:pt idx="187">
                  <c:v>0.0729940632977445</c:v>
                </c:pt>
                <c:pt idx="188">
                  <c:v>0.0480073754771365</c:v>
                </c:pt>
                <c:pt idx="189">
                  <c:v>0.16316733590078</c:v>
                </c:pt>
                <c:pt idx="190">
                  <c:v>-0.489704244468153</c:v>
                </c:pt>
                <c:pt idx="191">
                  <c:v>-0.0937999337529766</c:v>
                </c:pt>
                <c:pt idx="192">
                  <c:v>-0.66211894913456</c:v>
                </c:pt>
                <c:pt idx="193">
                  <c:v>-0.522239037631159</c:v>
                </c:pt>
                <c:pt idx="194">
                  <c:v>-0.0264999907844968</c:v>
                </c:pt>
                <c:pt idx="195">
                  <c:v>0.147363273859023</c:v>
                </c:pt>
                <c:pt idx="196">
                  <c:v>-0.855580796244036</c:v>
                </c:pt>
                <c:pt idx="197">
                  <c:v>0.0505995313758287</c:v>
                </c:pt>
                <c:pt idx="198">
                  <c:v>0.270213755180951</c:v>
                </c:pt>
                <c:pt idx="199">
                  <c:v>-0.109912683304955</c:v>
                </c:pt>
                <c:pt idx="200">
                  <c:v>0.182179813349974</c:v>
                </c:pt>
                <c:pt idx="201">
                  <c:v>0.182983662471776</c:v>
                </c:pt>
                <c:pt idx="202">
                  <c:v>0.1651300371589</c:v>
                </c:pt>
                <c:pt idx="203">
                  <c:v>0.0444742144932792</c:v>
                </c:pt>
                <c:pt idx="204">
                  <c:v>-0.319538931070942</c:v>
                </c:pt>
                <c:pt idx="205">
                  <c:v>0.196228953765759</c:v>
                </c:pt>
                <c:pt idx="206">
                  <c:v>-0.20131363202315</c:v>
                </c:pt>
                <c:pt idx="207">
                  <c:v>0.243700885910092</c:v>
                </c:pt>
                <c:pt idx="208">
                  <c:v>2.06044725308711</c:v>
                </c:pt>
                <c:pt idx="209">
                  <c:v>0.181320677044215</c:v>
                </c:pt>
                <c:pt idx="210">
                  <c:v>0.11755299309159</c:v>
                </c:pt>
                <c:pt idx="211">
                  <c:v>0.0610283534432834</c:v>
                </c:pt>
                <c:pt idx="212">
                  <c:v>0.133698834617697</c:v>
                </c:pt>
                <c:pt idx="213">
                  <c:v>0.171419752901548</c:v>
                </c:pt>
                <c:pt idx="214">
                  <c:v>-0.781619282441432</c:v>
                </c:pt>
                <c:pt idx="215">
                  <c:v>0.836764508972092</c:v>
                </c:pt>
                <c:pt idx="216">
                  <c:v>0.487716337235837</c:v>
                </c:pt>
                <c:pt idx="217">
                  <c:v>-0.130649335083973</c:v>
                </c:pt>
                <c:pt idx="218">
                  <c:v>0.00190067362592309</c:v>
                </c:pt>
                <c:pt idx="219">
                  <c:v>0.012585421770029</c:v>
                </c:pt>
                <c:pt idx="220">
                  <c:v>0.143185527607661</c:v>
                </c:pt>
                <c:pt idx="221">
                  <c:v>-0.191977307185942</c:v>
                </c:pt>
                <c:pt idx="222">
                  <c:v>0.0186224097242098</c:v>
                </c:pt>
                <c:pt idx="223">
                  <c:v>0.00593662072004666</c:v>
                </c:pt>
                <c:pt idx="224">
                  <c:v>0.0651315461186142</c:v>
                </c:pt>
                <c:pt idx="225">
                  <c:v>-0.108263152720352</c:v>
                </c:pt>
                <c:pt idx="226">
                  <c:v>0.0222941920065283</c:v>
                </c:pt>
                <c:pt idx="227">
                  <c:v>0.0613492057162855</c:v>
                </c:pt>
                <c:pt idx="228">
                  <c:v>0.0307458132322323</c:v>
                </c:pt>
                <c:pt idx="229">
                  <c:v>-0.577913139776732</c:v>
                </c:pt>
                <c:pt idx="230">
                  <c:v>0.0408572045978665</c:v>
                </c:pt>
                <c:pt idx="231">
                  <c:v>0.0365893086881067</c:v>
                </c:pt>
                <c:pt idx="232">
                  <c:v>0.530221224238537</c:v>
                </c:pt>
                <c:pt idx="233">
                  <c:v>-0.374846641101142</c:v>
                </c:pt>
                <c:pt idx="234">
                  <c:v>-0.0437375626309798</c:v>
                </c:pt>
                <c:pt idx="235">
                  <c:v>-0.341312298956885</c:v>
                </c:pt>
                <c:pt idx="236">
                  <c:v>0.0188133682273862</c:v>
                </c:pt>
                <c:pt idx="237">
                  <c:v>0.602043835873725</c:v>
                </c:pt>
                <c:pt idx="238">
                  <c:v>-0.202738173607956</c:v>
                </c:pt>
                <c:pt idx="239">
                  <c:v>-0.199064729816539</c:v>
                </c:pt>
                <c:pt idx="240">
                  <c:v>-0.490968069233937</c:v>
                </c:pt>
                <c:pt idx="241">
                  <c:v>0.101120742489356</c:v>
                </c:pt>
                <c:pt idx="242">
                  <c:v>-0.888875527870112</c:v>
                </c:pt>
                <c:pt idx="243">
                  <c:v>-0.286484508790706</c:v>
                </c:pt>
                <c:pt idx="244">
                  <c:v>-0.330642509683728</c:v>
                </c:pt>
                <c:pt idx="245">
                  <c:v>-0.141061217639915</c:v>
                </c:pt>
                <c:pt idx="246">
                  <c:v>-0.343950253765569</c:v>
                </c:pt>
                <c:pt idx="247">
                  <c:v>0.361281336418622</c:v>
                </c:pt>
                <c:pt idx="248">
                  <c:v>-0.281065146171925</c:v>
                </c:pt>
                <c:pt idx="249">
                  <c:v>0.0581471295051342</c:v>
                </c:pt>
                <c:pt idx="250">
                  <c:v>-0.312548398248486</c:v>
                </c:pt>
                <c:pt idx="251">
                  <c:v>-0.170392906038799</c:v>
                </c:pt>
                <c:pt idx="252">
                  <c:v>-0.170218225933348</c:v>
                </c:pt>
                <c:pt idx="253">
                  <c:v>-0.293657374593302</c:v>
                </c:pt>
                <c:pt idx="254">
                  <c:v>-0.247824818178162</c:v>
                </c:pt>
                <c:pt idx="255">
                  <c:v>0.720522462415417</c:v>
                </c:pt>
                <c:pt idx="256">
                  <c:v>-0.728927031306041</c:v>
                </c:pt>
                <c:pt idx="257">
                  <c:v>-0.197485786756961</c:v>
                </c:pt>
                <c:pt idx="258">
                  <c:v>-0.328621402304349</c:v>
                </c:pt>
                <c:pt idx="259">
                  <c:v>-0.430527735578773</c:v>
                </c:pt>
                <c:pt idx="260">
                  <c:v>0.376783179498565</c:v>
                </c:pt>
                <c:pt idx="261">
                  <c:v>-1.11001987128636</c:v>
                </c:pt>
                <c:pt idx="262">
                  <c:v>-0.610964595891482</c:v>
                </c:pt>
                <c:pt idx="263">
                  <c:v>-0.726330035737725</c:v>
                </c:pt>
                <c:pt idx="264">
                  <c:v>0.285540977236572</c:v>
                </c:pt>
                <c:pt idx="265">
                  <c:v>0.620229048376616</c:v>
                </c:pt>
                <c:pt idx="266">
                  <c:v>-0.358730889171226</c:v>
                </c:pt>
                <c:pt idx="267">
                  <c:v>-0.732835126461285</c:v>
                </c:pt>
                <c:pt idx="268">
                  <c:v>-0.817165067187066</c:v>
                </c:pt>
                <c:pt idx="269">
                  <c:v>0.667336169435158</c:v>
                </c:pt>
                <c:pt idx="270">
                  <c:v>-0.477759476202964</c:v>
                </c:pt>
                <c:pt idx="271">
                  <c:v>-0.297874438443501</c:v>
                </c:pt>
                <c:pt idx="272">
                  <c:v>-0.527953829788041</c:v>
                </c:pt>
                <c:pt idx="273">
                  <c:v>-0.777321498772298</c:v>
                </c:pt>
                <c:pt idx="274">
                  <c:v>-0.703996318256014</c:v>
                </c:pt>
                <c:pt idx="275">
                  <c:v>-0.341951475138024</c:v>
                </c:pt>
                <c:pt idx="276">
                  <c:v>0.153799588413364</c:v>
                </c:pt>
                <c:pt idx="277">
                  <c:v>0.360654380455655</c:v>
                </c:pt>
                <c:pt idx="278">
                  <c:v>-0.33582398465138</c:v>
                </c:pt>
                <c:pt idx="279">
                  <c:v>-0.112056538751468</c:v>
                </c:pt>
                <c:pt idx="280">
                  <c:v>1.0526807979408</c:v>
                </c:pt>
                <c:pt idx="281">
                  <c:v>-0.396147741428601</c:v>
                </c:pt>
                <c:pt idx="282">
                  <c:v>0.0302283635246486</c:v>
                </c:pt>
                <c:pt idx="283">
                  <c:v>-0.526922262393586</c:v>
                </c:pt>
                <c:pt idx="284">
                  <c:v>-0.766668063494457</c:v>
                </c:pt>
                <c:pt idx="285">
                  <c:v>0.493241730052081</c:v>
                </c:pt>
                <c:pt idx="286">
                  <c:v>-0.913931586118259</c:v>
                </c:pt>
                <c:pt idx="287">
                  <c:v>-0.406004905909328</c:v>
                </c:pt>
                <c:pt idx="288">
                  <c:v>-1.71697232723944</c:v>
                </c:pt>
                <c:pt idx="289">
                  <c:v>-1.03947994496756</c:v>
                </c:pt>
                <c:pt idx="290">
                  <c:v>0.38466736910371</c:v>
                </c:pt>
                <c:pt idx="291">
                  <c:v>0.169912502402439</c:v>
                </c:pt>
                <c:pt idx="292">
                  <c:v>0.0618927001105215</c:v>
                </c:pt>
                <c:pt idx="293">
                  <c:v>-0.546295584776804</c:v>
                </c:pt>
                <c:pt idx="294">
                  <c:v>-1.19867773641076</c:v>
                </c:pt>
                <c:pt idx="295">
                  <c:v>1.13066318198451</c:v>
                </c:pt>
                <c:pt idx="296">
                  <c:v>0.691490543640225</c:v>
                </c:pt>
                <c:pt idx="297">
                  <c:v>-0.774288329271248</c:v>
                </c:pt>
                <c:pt idx="298">
                  <c:v>0.561932993027604</c:v>
                </c:pt>
                <c:pt idx="299">
                  <c:v>0.25890473697367</c:v>
                </c:pt>
                <c:pt idx="300">
                  <c:v>-1.10217504744227</c:v>
                </c:pt>
                <c:pt idx="301">
                  <c:v>-0.790439172486809</c:v>
                </c:pt>
                <c:pt idx="302">
                  <c:v>-1.03891009272831</c:v>
                </c:pt>
                <c:pt idx="303">
                  <c:v>-1.13395111563064</c:v>
                </c:pt>
                <c:pt idx="304">
                  <c:v>0.163516693265333</c:v>
                </c:pt>
                <c:pt idx="305">
                  <c:v>0.307656308074961</c:v>
                </c:pt>
                <c:pt idx="306">
                  <c:v>-0.709730599022356</c:v>
                </c:pt>
                <c:pt idx="307">
                  <c:v>-0.65087437585837</c:v>
                </c:pt>
                <c:pt idx="308">
                  <c:v>-0.907666428714466</c:v>
                </c:pt>
                <c:pt idx="309">
                  <c:v>-0.757444956733332</c:v>
                </c:pt>
                <c:pt idx="310">
                  <c:v>-0.633977207624088</c:v>
                </c:pt>
                <c:pt idx="311">
                  <c:v>0.507069976005645</c:v>
                </c:pt>
                <c:pt idx="312">
                  <c:v>0.31358835302068</c:v>
                </c:pt>
                <c:pt idx="313">
                  <c:v>-0.845880078563698</c:v>
                </c:pt>
                <c:pt idx="314">
                  <c:v>-0.799289986621974</c:v>
                </c:pt>
                <c:pt idx="315">
                  <c:v>1.67842791380438</c:v>
                </c:pt>
                <c:pt idx="316">
                  <c:v>-1.06851367225832</c:v>
                </c:pt>
                <c:pt idx="317">
                  <c:v>-0.801880478874351</c:v>
                </c:pt>
                <c:pt idx="318">
                  <c:v>-1.15773743576457</c:v>
                </c:pt>
                <c:pt idx="319">
                  <c:v>-0.794232555591615</c:v>
                </c:pt>
                <c:pt idx="320">
                  <c:v>-0.957888993926226</c:v>
                </c:pt>
                <c:pt idx="321">
                  <c:v>0.290379742010249</c:v>
                </c:pt>
                <c:pt idx="322">
                  <c:v>-0.808274661798476</c:v>
                </c:pt>
                <c:pt idx="323">
                  <c:v>-1.11872110481511</c:v>
                </c:pt>
                <c:pt idx="324">
                  <c:v>0.865362312666156</c:v>
                </c:pt>
                <c:pt idx="325">
                  <c:v>0.627703603903941</c:v>
                </c:pt>
                <c:pt idx="326">
                  <c:v>-1.26192034628156</c:v>
                </c:pt>
                <c:pt idx="327">
                  <c:v>-1.29765029810539</c:v>
                </c:pt>
                <c:pt idx="328">
                  <c:v>0.109763050391747</c:v>
                </c:pt>
                <c:pt idx="329">
                  <c:v>0.0947265852211556</c:v>
                </c:pt>
                <c:pt idx="330">
                  <c:v>-0.999410020999234</c:v>
                </c:pt>
                <c:pt idx="331">
                  <c:v>-0.473571714288514</c:v>
                </c:pt>
                <c:pt idx="332">
                  <c:v>-1.03027846494022</c:v>
                </c:pt>
                <c:pt idx="333">
                  <c:v>-1.12877434698989</c:v>
                </c:pt>
                <c:pt idx="334">
                  <c:v>-0.540045856298477</c:v>
                </c:pt>
                <c:pt idx="335">
                  <c:v>-0.590202678294136</c:v>
                </c:pt>
                <c:pt idx="336">
                  <c:v>-1.19496742638108</c:v>
                </c:pt>
                <c:pt idx="337">
                  <c:v>0.0394452542989935</c:v>
                </c:pt>
                <c:pt idx="338">
                  <c:v>-0.967284238747769</c:v>
                </c:pt>
                <c:pt idx="339">
                  <c:v>1.01227272366561</c:v>
                </c:pt>
                <c:pt idx="340">
                  <c:v>-1.04538526672775</c:v>
                </c:pt>
                <c:pt idx="341">
                  <c:v>0.424384424004862</c:v>
                </c:pt>
                <c:pt idx="342">
                  <c:v>-1.16690014648966</c:v>
                </c:pt>
                <c:pt idx="343">
                  <c:v>0.365614394793196</c:v>
                </c:pt>
                <c:pt idx="344">
                  <c:v>-0.82867114430004</c:v>
                </c:pt>
                <c:pt idx="345">
                  <c:v>-0.746465976285285</c:v>
                </c:pt>
                <c:pt idx="346">
                  <c:v>-0.647708593786131</c:v>
                </c:pt>
                <c:pt idx="347">
                  <c:v>-1.18915978752722</c:v>
                </c:pt>
                <c:pt idx="348">
                  <c:v>-1.83820610387177</c:v>
                </c:pt>
                <c:pt idx="349">
                  <c:v>-0.582986874807465</c:v>
                </c:pt>
                <c:pt idx="350">
                  <c:v>-1.42369923576113</c:v>
                </c:pt>
                <c:pt idx="351">
                  <c:v>-1.35955807866844</c:v>
                </c:pt>
                <c:pt idx="352">
                  <c:v>-1.13341484294785</c:v>
                </c:pt>
                <c:pt idx="353">
                  <c:v>-1.4753913528182</c:v>
                </c:pt>
                <c:pt idx="354">
                  <c:v>0.305536044314269</c:v>
                </c:pt>
                <c:pt idx="355">
                  <c:v>0.349951644360286</c:v>
                </c:pt>
                <c:pt idx="356">
                  <c:v>-0.421456551636083</c:v>
                </c:pt>
                <c:pt idx="357">
                  <c:v>-0.825807451677735</c:v>
                </c:pt>
                <c:pt idx="358">
                  <c:v>-1.25768481463998</c:v>
                </c:pt>
                <c:pt idx="359">
                  <c:v>0.4895973383915</c:v>
                </c:pt>
                <c:pt idx="360">
                  <c:v>-1.30690013601845</c:v>
                </c:pt>
                <c:pt idx="361">
                  <c:v>-1.51092494985208</c:v>
                </c:pt>
                <c:pt idx="362">
                  <c:v>0.339434203219398</c:v>
                </c:pt>
                <c:pt idx="363">
                  <c:v>-0.501512924148779</c:v>
                </c:pt>
                <c:pt idx="364">
                  <c:v>0.0227702854023207</c:v>
                </c:pt>
                <c:pt idx="365">
                  <c:v>-0.936793772431386</c:v>
                </c:pt>
                <c:pt idx="366">
                  <c:v>-1.49498364207363</c:v>
                </c:pt>
                <c:pt idx="367">
                  <c:v>-1.35427615792647</c:v>
                </c:pt>
                <c:pt idx="368">
                  <c:v>-0.392342460485446</c:v>
                </c:pt>
                <c:pt idx="369">
                  <c:v>-1.54735365390128</c:v>
                </c:pt>
                <c:pt idx="370">
                  <c:v>0.593653762576995</c:v>
                </c:pt>
                <c:pt idx="371">
                  <c:v>-0.466411075115979</c:v>
                </c:pt>
                <c:pt idx="372">
                  <c:v>-0.649005017474726</c:v>
                </c:pt>
                <c:pt idx="373">
                  <c:v>-0.840888543719294</c:v>
                </c:pt>
                <c:pt idx="374">
                  <c:v>-1.67191663339561</c:v>
                </c:pt>
                <c:pt idx="375">
                  <c:v>-0.733354626690185</c:v>
                </c:pt>
                <c:pt idx="376">
                  <c:v>0.632661451100702</c:v>
                </c:pt>
                <c:pt idx="377">
                  <c:v>-0.737702316881548</c:v>
                </c:pt>
                <c:pt idx="378">
                  <c:v>-0.560106638724032</c:v>
                </c:pt>
                <c:pt idx="379">
                  <c:v>-1.9434059708985</c:v>
                </c:pt>
                <c:pt idx="380">
                  <c:v>-1.14987544578604</c:v>
                </c:pt>
                <c:pt idx="381">
                  <c:v>-0.647450995512241</c:v>
                </c:pt>
                <c:pt idx="382">
                  <c:v>-0.13672027400773</c:v>
                </c:pt>
                <c:pt idx="383">
                  <c:v>-1.11073687576468</c:v>
                </c:pt>
                <c:pt idx="384">
                  <c:v>0.302418637700084</c:v>
                </c:pt>
                <c:pt idx="385">
                  <c:v>-1.6759009339022</c:v>
                </c:pt>
                <c:pt idx="386">
                  <c:v>-1.95256320796691</c:v>
                </c:pt>
                <c:pt idx="387">
                  <c:v>-1.71076165656489</c:v>
                </c:pt>
                <c:pt idx="388">
                  <c:v>-1.20011003655169</c:v>
                </c:pt>
                <c:pt idx="389">
                  <c:v>0.390012609409218</c:v>
                </c:pt>
                <c:pt idx="390">
                  <c:v>-1.96927203236603</c:v>
                </c:pt>
                <c:pt idx="391">
                  <c:v>0.206838470754449</c:v>
                </c:pt>
                <c:pt idx="392">
                  <c:v>-1.80779080615031</c:v>
                </c:pt>
                <c:pt idx="393">
                  <c:v>-0.66196936355484</c:v>
                </c:pt>
                <c:pt idx="394">
                  <c:v>-0.906969811585465</c:v>
                </c:pt>
                <c:pt idx="395">
                  <c:v>-2.4614871546269</c:v>
                </c:pt>
                <c:pt idx="396">
                  <c:v>-2.01729889252622</c:v>
                </c:pt>
                <c:pt idx="397">
                  <c:v>0.184055381354924</c:v>
                </c:pt>
                <c:pt idx="398">
                  <c:v>-0.248818661779765</c:v>
                </c:pt>
                <c:pt idx="399">
                  <c:v>0.283070676066534</c:v>
                </c:pt>
                <c:pt idx="400">
                  <c:v>0.982935342516869</c:v>
                </c:pt>
                <c:pt idx="401">
                  <c:v>0.606857745238565</c:v>
                </c:pt>
                <c:pt idx="402">
                  <c:v>-1.00702167342738</c:v>
                </c:pt>
                <c:pt idx="403">
                  <c:v>-0.871110423425226</c:v>
                </c:pt>
                <c:pt idx="404">
                  <c:v>0.184136030403541</c:v>
                </c:pt>
                <c:pt idx="405">
                  <c:v>-0.167512515145709</c:v>
                </c:pt>
                <c:pt idx="406">
                  <c:v>-0.648038449219222</c:v>
                </c:pt>
                <c:pt idx="407">
                  <c:v>-2.0114241443117</c:v>
                </c:pt>
                <c:pt idx="408">
                  <c:v>-0.855995730181973</c:v>
                </c:pt>
                <c:pt idx="409">
                  <c:v>-0.616315588163564</c:v>
                </c:pt>
                <c:pt idx="410">
                  <c:v>-0.74261626958138</c:v>
                </c:pt>
                <c:pt idx="411">
                  <c:v>-1.2143306225138</c:v>
                </c:pt>
                <c:pt idx="412">
                  <c:v>1.00731926091474</c:v>
                </c:pt>
                <c:pt idx="413">
                  <c:v>-1.09491413728121</c:v>
                </c:pt>
                <c:pt idx="414">
                  <c:v>-1.35705110107865</c:v>
                </c:pt>
                <c:pt idx="415">
                  <c:v>-1.40479399265188</c:v>
                </c:pt>
                <c:pt idx="416">
                  <c:v>-0.842969000739486</c:v>
                </c:pt>
                <c:pt idx="417">
                  <c:v>-0.889525005726115</c:v>
                </c:pt>
                <c:pt idx="418">
                  <c:v>-0.910292378557894</c:v>
                </c:pt>
                <c:pt idx="419">
                  <c:v>-0.354489406886418</c:v>
                </c:pt>
                <c:pt idx="420">
                  <c:v>-0.65860297080093</c:v>
                </c:pt>
                <c:pt idx="421">
                  <c:v>-0.296421824244542</c:v>
                </c:pt>
                <c:pt idx="422">
                  <c:v>-2.59563198039271</c:v>
                </c:pt>
                <c:pt idx="423">
                  <c:v>-2.39219142273178</c:v>
                </c:pt>
                <c:pt idx="424">
                  <c:v>-1.23316320884649</c:v>
                </c:pt>
                <c:pt idx="425">
                  <c:v>-0.79827331934146</c:v>
                </c:pt>
                <c:pt idx="426">
                  <c:v>-0.924258437995109</c:v>
                </c:pt>
                <c:pt idx="427">
                  <c:v>-0.808813471466313</c:v>
                </c:pt>
                <c:pt idx="428">
                  <c:v>-0.0958053254037031</c:v>
                </c:pt>
                <c:pt idx="429">
                  <c:v>-0.913529950829466</c:v>
                </c:pt>
                <c:pt idx="430">
                  <c:v>0.308117103187487</c:v>
                </c:pt>
                <c:pt idx="431">
                  <c:v>-0.0347729854722463</c:v>
                </c:pt>
                <c:pt idx="432">
                  <c:v>-1.6703932010051</c:v>
                </c:pt>
                <c:pt idx="433">
                  <c:v>-0.59058238757015</c:v>
                </c:pt>
                <c:pt idx="434">
                  <c:v>-1.04194701178692</c:v>
                </c:pt>
                <c:pt idx="435">
                  <c:v>-1.25038396665587</c:v>
                </c:pt>
                <c:pt idx="436">
                  <c:v>-1.24815643376305</c:v>
                </c:pt>
                <c:pt idx="437">
                  <c:v>-1.82356760635467</c:v>
                </c:pt>
                <c:pt idx="438">
                  <c:v>-1.16590746203475</c:v>
                </c:pt>
                <c:pt idx="439">
                  <c:v>-3.00386096523273</c:v>
                </c:pt>
                <c:pt idx="440">
                  <c:v>0.296034526875768</c:v>
                </c:pt>
                <c:pt idx="441">
                  <c:v>-1.00978070366622</c:v>
                </c:pt>
                <c:pt idx="442">
                  <c:v>0.0149823503151035</c:v>
                </c:pt>
                <c:pt idx="443">
                  <c:v>-0.658678802484457</c:v>
                </c:pt>
                <c:pt idx="444">
                  <c:v>-0.923127290923903</c:v>
                </c:pt>
                <c:pt idx="445">
                  <c:v>0.454070543939526</c:v>
                </c:pt>
                <c:pt idx="446">
                  <c:v>-1.23868784580184</c:v>
                </c:pt>
                <c:pt idx="447">
                  <c:v>-1.45558726265611</c:v>
                </c:pt>
                <c:pt idx="448">
                  <c:v>-1.26398454508379</c:v>
                </c:pt>
                <c:pt idx="449">
                  <c:v>-1.82051778194926</c:v>
                </c:pt>
                <c:pt idx="450">
                  <c:v>-1.78251066003969</c:v>
                </c:pt>
                <c:pt idx="451">
                  <c:v>-1.42201324872942</c:v>
                </c:pt>
                <c:pt idx="452">
                  <c:v>-1.01268731961663</c:v>
                </c:pt>
                <c:pt idx="453">
                  <c:v>-1.39668562516197</c:v>
                </c:pt>
                <c:pt idx="454">
                  <c:v>-1.98817463651785</c:v>
                </c:pt>
                <c:pt idx="455">
                  <c:v>-1.28313915384401</c:v>
                </c:pt>
                <c:pt idx="456">
                  <c:v>-1.75401955786217</c:v>
                </c:pt>
                <c:pt idx="457">
                  <c:v>-1.69364300652346</c:v>
                </c:pt>
                <c:pt idx="458">
                  <c:v>-0.563664942051605</c:v>
                </c:pt>
                <c:pt idx="459">
                  <c:v>-1.77010395515879</c:v>
                </c:pt>
                <c:pt idx="460">
                  <c:v>-1.41357766855195</c:v>
                </c:pt>
                <c:pt idx="461">
                  <c:v>-1.04320498506989</c:v>
                </c:pt>
                <c:pt idx="462">
                  <c:v>-1.05703289327431</c:v>
                </c:pt>
                <c:pt idx="463">
                  <c:v>-1.17513480228373</c:v>
                </c:pt>
                <c:pt idx="464">
                  <c:v>-0.680502356579334</c:v>
                </c:pt>
                <c:pt idx="465">
                  <c:v>-1.72851914702064</c:v>
                </c:pt>
                <c:pt idx="466">
                  <c:v>-1.13086160492064</c:v>
                </c:pt>
                <c:pt idx="467">
                  <c:v>-1.75470403996866</c:v>
                </c:pt>
                <c:pt idx="468">
                  <c:v>-0.609564018013329</c:v>
                </c:pt>
                <c:pt idx="469">
                  <c:v>-0.729381526832737</c:v>
                </c:pt>
                <c:pt idx="470">
                  <c:v>-2.46690468723274</c:v>
                </c:pt>
                <c:pt idx="471">
                  <c:v>-0.511617619331671</c:v>
                </c:pt>
                <c:pt idx="472">
                  <c:v>-1.30295889230298</c:v>
                </c:pt>
                <c:pt idx="473">
                  <c:v>-2.02127487871455</c:v>
                </c:pt>
                <c:pt idx="474">
                  <c:v>-0.950516557174082</c:v>
                </c:pt>
                <c:pt idx="475">
                  <c:v>-1.37347408581167</c:v>
                </c:pt>
                <c:pt idx="476">
                  <c:v>-0.806696626045614</c:v>
                </c:pt>
                <c:pt idx="477">
                  <c:v>-1.69834862623533</c:v>
                </c:pt>
                <c:pt idx="478">
                  <c:v>-1.32280764964265</c:v>
                </c:pt>
                <c:pt idx="479">
                  <c:v>-1.08531372183507</c:v>
                </c:pt>
                <c:pt idx="480">
                  <c:v>-3.46027532886633</c:v>
                </c:pt>
                <c:pt idx="481">
                  <c:v>-2.57167974673487</c:v>
                </c:pt>
                <c:pt idx="482">
                  <c:v>-2.19261673092344</c:v>
                </c:pt>
                <c:pt idx="483">
                  <c:v>-3.0562365323458</c:v>
                </c:pt>
                <c:pt idx="484">
                  <c:v>-2.36269443437907</c:v>
                </c:pt>
                <c:pt idx="485">
                  <c:v>-0.605501862656162</c:v>
                </c:pt>
                <c:pt idx="486">
                  <c:v>-1.38196490092208</c:v>
                </c:pt>
                <c:pt idx="487">
                  <c:v>-1.49254151417036</c:v>
                </c:pt>
                <c:pt idx="488">
                  <c:v>-1.31893097643094</c:v>
                </c:pt>
              </c:numCache>
            </c:numRef>
          </c:yVal>
          <c:smooth val="0"/>
        </c:ser>
        <c:axId val="8493785"/>
        <c:axId val="3928338"/>
      </c:scatterChart>
      <c:valAx>
        <c:axId val="84937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28338"/>
        <c:crossesAt val="0"/>
        <c:crossBetween val="midCat"/>
      </c:valAx>
      <c:valAx>
        <c:axId val="392833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937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6</xdr:row>
      <xdr:rowOff>9360</xdr:rowOff>
    </xdr:from>
    <xdr:to>
      <xdr:col>25</xdr:col>
      <xdr:colOff>489240</xdr:colOff>
      <xdr:row>34</xdr:row>
      <xdr:rowOff>66960</xdr:rowOff>
    </xdr:to>
    <xdr:graphicFrame>
      <xdr:nvGraphicFramePr>
        <xdr:cNvPr id="0" name="Chart 3"/>
        <xdr:cNvGraphicFramePr/>
      </xdr:nvGraphicFramePr>
      <xdr:xfrm>
        <a:off x="11572920" y="1123920"/>
        <a:ext cx="6870960" cy="539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0</xdr:colOff>
      <xdr:row>6</xdr:row>
      <xdr:rowOff>9360</xdr:rowOff>
    </xdr:from>
    <xdr:to>
      <xdr:col>25</xdr:col>
      <xdr:colOff>489240</xdr:colOff>
      <xdr:row>34</xdr:row>
      <xdr:rowOff>66960</xdr:rowOff>
    </xdr:to>
    <xdr:graphicFrame>
      <xdr:nvGraphicFramePr>
        <xdr:cNvPr id="1" name="Chart 3"/>
        <xdr:cNvGraphicFramePr/>
      </xdr:nvGraphicFramePr>
      <xdr:xfrm>
        <a:off x="11572920" y="1123920"/>
        <a:ext cx="6870960" cy="539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Jobb/Prosjekter/Prosjekt%203%20-%20miRNA%20expression/Micma/Zohar%20paper/PLOS%20genetics%20versjon/newest%20version/Tables_ver16-I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.Sample characteristics"/>
      <sheetName val="Table S2. Basal Luminal DE miR"/>
      <sheetName val="Table S3. TP53 and ER DE miR"/>
      <sheetName val="Table S4. proliferation miRNAs"/>
      <sheetName val="Table S5 Polif and ER"/>
      <sheetName val="Table S6. LMA scores"/>
      <sheetName val="Table S7. ECM"/>
      <sheetName val="Table S8. Enrichment modules"/>
      <sheetName val="Table S9. SAM Survival miRNAs"/>
      <sheetName val="Table S10. Proliferation scheme"/>
      <sheetName val="Table S11. MSigDB enrichmen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1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V40" activeCellId="0" sqref="V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85"/>
    <col collapsed="false" customWidth="true" hidden="false" outlineLevel="0" max="7" min="7" style="0" width="18.85"/>
    <col collapsed="false" customWidth="true" hidden="false" outlineLevel="0" max="13" min="13" style="0" width="17.85"/>
  </cols>
  <sheetData>
    <row r="1" s="1" customFormat="true" ht="12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4" t="s">
        <v>5</v>
      </c>
      <c r="G2" s="5" t="s">
        <v>1</v>
      </c>
      <c r="H2" s="5" t="s">
        <v>6</v>
      </c>
      <c r="I2" s="5" t="s">
        <v>7</v>
      </c>
      <c r="J2" s="6" t="s">
        <v>4</v>
      </c>
      <c r="K2" s="6" t="s">
        <v>5</v>
      </c>
      <c r="L2" s="3"/>
      <c r="M2" s="7" t="s">
        <v>1</v>
      </c>
      <c r="N2" s="7" t="s">
        <v>8</v>
      </c>
      <c r="O2" s="7" t="s">
        <v>9</v>
      </c>
    </row>
    <row r="3" customFormat="false" ht="15" hidden="false" customHeight="false" outlineLevel="0" collapsed="false">
      <c r="A3" s="8" t="s">
        <v>10</v>
      </c>
      <c r="B3" s="9" t="n">
        <v>1.9812369E-005</v>
      </c>
      <c r="C3" s="9" t="n">
        <v>3.1244958E-006</v>
      </c>
      <c r="D3" s="8" t="n">
        <v>0</v>
      </c>
      <c r="E3" s="10" t="n">
        <v>0.8204105</v>
      </c>
      <c r="F3" s="8"/>
      <c r="G3" s="11" t="s">
        <v>11</v>
      </c>
      <c r="H3" s="12" t="n">
        <v>0.00015094012</v>
      </c>
      <c r="I3" s="12" t="n">
        <v>5.5013084E-007</v>
      </c>
      <c r="J3" s="11" t="n">
        <v>1</v>
      </c>
      <c r="K3" s="10" t="n">
        <v>1.3125896</v>
      </c>
      <c r="L3" s="9"/>
      <c r="M3" s="0" t="s">
        <v>11</v>
      </c>
      <c r="N3" s="0" t="n">
        <v>2.9158538328996</v>
      </c>
      <c r="O3" s="0" t="n">
        <v>6.25953400808351</v>
      </c>
    </row>
    <row r="4" customFormat="false" ht="15" hidden="false" customHeight="false" outlineLevel="0" collapsed="false">
      <c r="A4" s="8" t="s">
        <v>12</v>
      </c>
      <c r="B4" s="9" t="n">
        <v>0.00045568452</v>
      </c>
      <c r="C4" s="9" t="n">
        <v>1.2718822E-005</v>
      </c>
      <c r="D4" s="8" t="n">
        <v>0</v>
      </c>
      <c r="E4" s="10" t="n">
        <v>0.88091594</v>
      </c>
      <c r="F4" s="8"/>
      <c r="G4" s="11" t="s">
        <v>13</v>
      </c>
      <c r="H4" s="12" t="n">
        <v>0.00015094012</v>
      </c>
      <c r="I4" s="12" t="n">
        <v>7.206874E-007</v>
      </c>
      <c r="J4" s="11" t="n">
        <v>1</v>
      </c>
      <c r="K4" s="10" t="n">
        <v>1.1555202</v>
      </c>
      <c r="L4" s="9"/>
      <c r="M4" s="0" t="s">
        <v>14</v>
      </c>
      <c r="N4" s="0" t="n">
        <v>3.1948537225017</v>
      </c>
      <c r="O4" s="0" t="n">
        <v>5.92740346709467</v>
      </c>
    </row>
    <row r="5" customFormat="false" ht="15" hidden="false" customHeight="false" outlineLevel="0" collapsed="false">
      <c r="A5" s="8" t="s">
        <v>15</v>
      </c>
      <c r="B5" s="9" t="n">
        <v>0.00045568452</v>
      </c>
      <c r="C5" s="9" t="n">
        <v>1.5428348E-005</v>
      </c>
      <c r="D5" s="8" t="n">
        <v>0</v>
      </c>
      <c r="E5" s="10" t="n">
        <v>0.7116551</v>
      </c>
      <c r="F5" s="8"/>
      <c r="G5" s="11" t="s">
        <v>14</v>
      </c>
      <c r="H5" s="12" t="n">
        <v>0.00015094012</v>
      </c>
      <c r="I5" s="12" t="n">
        <v>1.181943E-006</v>
      </c>
      <c r="J5" s="11" t="n">
        <v>1</v>
      </c>
      <c r="K5" s="10" t="n">
        <v>1.3612082</v>
      </c>
      <c r="L5" s="9"/>
      <c r="M5" s="0" t="s">
        <v>13</v>
      </c>
      <c r="N5" s="0" t="n">
        <v>1.79353255129436</v>
      </c>
      <c r="O5" s="0" t="n">
        <v>6.1422530707785</v>
      </c>
    </row>
    <row r="6" customFormat="false" ht="15" hidden="false" customHeight="false" outlineLevel="0" collapsed="false">
      <c r="A6" s="8" t="s">
        <v>16</v>
      </c>
      <c r="B6" s="9" t="n">
        <v>0.00045568452</v>
      </c>
      <c r="C6" s="9" t="n">
        <v>1.6827642E-005</v>
      </c>
      <c r="D6" s="8" t="n">
        <v>0</v>
      </c>
      <c r="E6" s="10" t="n">
        <v>0.8436296</v>
      </c>
      <c r="F6" s="8"/>
      <c r="G6" s="11" t="s">
        <v>17</v>
      </c>
      <c r="H6" s="12" t="n">
        <v>0.00015094012</v>
      </c>
      <c r="I6" s="12" t="n">
        <v>6.79634E-006</v>
      </c>
      <c r="J6" s="11" t="n">
        <v>1</v>
      </c>
      <c r="K6" s="10" t="n">
        <v>1.1933858</v>
      </c>
      <c r="L6" s="9"/>
      <c r="M6" s="0" t="s">
        <v>18</v>
      </c>
      <c r="N6" s="0" t="n">
        <v>1.76595563610671</v>
      </c>
      <c r="O6" s="0" t="n">
        <v>5.13868688479884</v>
      </c>
    </row>
    <row r="7" customFormat="false" ht="15" hidden="false" customHeight="false" outlineLevel="0" collapsed="false">
      <c r="A7" s="8" t="s">
        <v>19</v>
      </c>
      <c r="B7" s="9" t="n">
        <v>0.00045568452</v>
      </c>
      <c r="C7" s="9" t="n">
        <v>0.0002090489</v>
      </c>
      <c r="D7" s="8" t="n">
        <v>0</v>
      </c>
      <c r="E7" s="10" t="n">
        <v>0.84958863</v>
      </c>
      <c r="F7" s="8"/>
      <c r="G7" s="11" t="s">
        <v>18</v>
      </c>
      <c r="H7" s="12" t="n">
        <v>0.00015094012</v>
      </c>
      <c r="I7" s="12" t="n">
        <v>7.2662965E-006</v>
      </c>
      <c r="J7" s="11" t="n">
        <v>1</v>
      </c>
      <c r="K7" s="10" t="n">
        <v>1.2625793</v>
      </c>
      <c r="L7" s="9"/>
      <c r="M7" s="0" t="s">
        <v>17</v>
      </c>
      <c r="N7" s="0" t="n">
        <v>1.69842320280467</v>
      </c>
      <c r="O7" s="0" t="n">
        <v>5.1677249028415</v>
      </c>
    </row>
    <row r="8" customFormat="false" ht="15" hidden="false" customHeight="false" outlineLevel="0" collapsed="false">
      <c r="A8" s="8" t="s">
        <v>20</v>
      </c>
      <c r="B8" s="9" t="n">
        <v>0.00045568452</v>
      </c>
      <c r="C8" s="9" t="n">
        <v>0.00028311517</v>
      </c>
      <c r="D8" s="8" t="n">
        <v>0</v>
      </c>
      <c r="E8" s="10" t="n">
        <v>0.6033342</v>
      </c>
      <c r="F8" s="8"/>
      <c r="G8" s="11" t="s">
        <v>21</v>
      </c>
      <c r="H8" s="11" t="n">
        <v>0.0017106554</v>
      </c>
      <c r="I8" s="12" t="n">
        <v>0.0006331009</v>
      </c>
      <c r="J8" s="11" t="n">
        <v>1</v>
      </c>
      <c r="K8" s="10" t="n">
        <v>1.1573792</v>
      </c>
      <c r="L8" s="9"/>
      <c r="M8" s="0" t="s">
        <v>22</v>
      </c>
      <c r="N8" s="0" t="n">
        <v>1.9910344507906</v>
      </c>
      <c r="O8" s="0" t="n">
        <v>3.45225306328025</v>
      </c>
    </row>
    <row r="9" customFormat="false" ht="15" hidden="false" customHeight="false" outlineLevel="0" collapsed="false">
      <c r="A9" s="8" t="s">
        <v>23</v>
      </c>
      <c r="B9" s="9" t="n">
        <v>0.00045568452</v>
      </c>
      <c r="C9" s="9" t="n">
        <v>0.00029255752</v>
      </c>
      <c r="D9" s="8" t="n">
        <v>0</v>
      </c>
      <c r="E9" s="10" t="n">
        <v>0.6804992</v>
      </c>
      <c r="F9" s="8"/>
      <c r="G9" s="11" t="s">
        <v>24</v>
      </c>
      <c r="H9" s="11" t="n">
        <v>0.0017106554</v>
      </c>
      <c r="I9" s="12" t="n">
        <v>0.0006893143</v>
      </c>
      <c r="J9" s="11" t="n">
        <v>1</v>
      </c>
      <c r="K9" s="10" t="n">
        <v>1.1902021</v>
      </c>
      <c r="L9" s="9"/>
      <c r="M9" s="0" t="s">
        <v>25</v>
      </c>
      <c r="N9" s="0" t="n">
        <v>2.84278722459286</v>
      </c>
      <c r="O9" s="0" t="n">
        <v>1.85786555336889</v>
      </c>
    </row>
    <row r="10" customFormat="false" ht="15" hidden="false" customHeight="false" outlineLevel="0" collapsed="false">
      <c r="A10" s="8" t="s">
        <v>26</v>
      </c>
      <c r="B10" s="9" t="n">
        <v>0.00045568452</v>
      </c>
      <c r="C10" s="9" t="n">
        <v>0.00038057542</v>
      </c>
      <c r="D10" s="8" t="n">
        <v>0</v>
      </c>
      <c r="E10" s="10" t="n">
        <v>0.6429676</v>
      </c>
      <c r="F10" s="8"/>
      <c r="G10" s="11" t="s">
        <v>27</v>
      </c>
      <c r="H10" s="11" t="n">
        <v>0.0017106554</v>
      </c>
      <c r="I10" s="12" t="n">
        <v>0.0008785439</v>
      </c>
      <c r="J10" s="11" t="n">
        <v>0</v>
      </c>
      <c r="K10" s="10" t="n">
        <v>0.9286828</v>
      </c>
      <c r="L10" s="9"/>
      <c r="M10" s="0" t="s">
        <v>24</v>
      </c>
      <c r="N10" s="0" t="n">
        <v>1.48204455328464</v>
      </c>
      <c r="O10" s="0" t="n">
        <v>3.16158271186317</v>
      </c>
    </row>
    <row r="11" customFormat="false" ht="15" hidden="false" customHeight="false" outlineLevel="0" collapsed="false">
      <c r="A11" s="8" t="s">
        <v>28</v>
      </c>
      <c r="B11" s="9" t="n">
        <v>0.00045568452</v>
      </c>
      <c r="C11" s="8" t="n">
        <v>0.0010517549</v>
      </c>
      <c r="D11" s="8" t="n">
        <v>0</v>
      </c>
      <c r="E11" s="10" t="n">
        <v>0.32232836</v>
      </c>
      <c r="F11" s="8"/>
      <c r="G11" s="11" t="s">
        <v>29</v>
      </c>
      <c r="H11" s="11" t="n">
        <v>0.0017106554</v>
      </c>
      <c r="I11" s="11" t="n">
        <v>0.0010866576</v>
      </c>
      <c r="J11" s="11" t="n">
        <v>1</v>
      </c>
      <c r="K11" s="10" t="n">
        <v>1.1451623</v>
      </c>
      <c r="L11" s="9"/>
      <c r="M11" s="0" t="s">
        <v>30</v>
      </c>
      <c r="N11" s="0" t="n">
        <v>0.92281429675164</v>
      </c>
      <c r="O11" s="0" t="n">
        <v>3.46788619996254</v>
      </c>
    </row>
    <row r="12" customFormat="false" ht="15" hidden="false" customHeight="false" outlineLevel="0" collapsed="false">
      <c r="A12" s="8" t="s">
        <v>31</v>
      </c>
      <c r="B12" s="8" t="n">
        <v>0.00501253</v>
      </c>
      <c r="C12" s="9" t="n">
        <v>0.000292584</v>
      </c>
      <c r="D12" s="8" t="n">
        <v>0</v>
      </c>
      <c r="E12" s="10" t="n">
        <v>0.9005007</v>
      </c>
      <c r="F12" s="8"/>
      <c r="G12" s="11" t="s">
        <v>32</v>
      </c>
      <c r="H12" s="11" t="n">
        <v>0.0017106554</v>
      </c>
      <c r="I12" s="11" t="n">
        <v>0.0026811447</v>
      </c>
      <c r="J12" s="11" t="n">
        <v>0</v>
      </c>
      <c r="K12" s="10" t="n">
        <v>0.9223934</v>
      </c>
      <c r="L12" s="9"/>
      <c r="M12" s="0" t="s">
        <v>33</v>
      </c>
      <c r="N12" s="0" t="n">
        <v>2.06431159759803</v>
      </c>
      <c r="O12" s="0" t="n">
        <v>2.32084112218607</v>
      </c>
    </row>
    <row r="13" customFormat="false" ht="15" hidden="false" customHeight="false" outlineLevel="0" collapsed="false">
      <c r="A13" s="8" t="s">
        <v>34</v>
      </c>
      <c r="B13" s="8" t="n">
        <v>0.00501253</v>
      </c>
      <c r="C13" s="9" t="n">
        <v>0.00045071723</v>
      </c>
      <c r="D13" s="8" t="n">
        <v>0</v>
      </c>
      <c r="E13" s="10" t="n">
        <v>0.73755413</v>
      </c>
      <c r="F13" s="8"/>
      <c r="G13" s="11" t="s">
        <v>35</v>
      </c>
      <c r="H13" s="11" t="n">
        <v>0.0017106554</v>
      </c>
      <c r="I13" s="11" t="n">
        <v>0.0039368127</v>
      </c>
      <c r="J13" s="11" t="n">
        <v>1</v>
      </c>
      <c r="K13" s="10" t="n">
        <v>1.1217154</v>
      </c>
      <c r="L13" s="9"/>
      <c r="M13" s="0" t="s">
        <v>36</v>
      </c>
      <c r="N13" s="0" t="n">
        <v>1.44556414579801</v>
      </c>
      <c r="O13" s="0" t="n">
        <v>2.87674852441918</v>
      </c>
    </row>
    <row r="14" customFormat="false" ht="15" hidden="false" customHeight="false" outlineLevel="0" collapsed="false">
      <c r="A14" s="8" t="s">
        <v>37</v>
      </c>
      <c r="B14" s="8" t="n">
        <v>0.00501253</v>
      </c>
      <c r="C14" s="9" t="n">
        <v>0.0004939667</v>
      </c>
      <c r="D14" s="8" t="n">
        <v>0</v>
      </c>
      <c r="E14" s="10" t="n">
        <v>0.8044926</v>
      </c>
      <c r="F14" s="8"/>
      <c r="G14" s="11" t="s">
        <v>30</v>
      </c>
      <c r="H14" s="11" t="n">
        <v>0.014108595</v>
      </c>
      <c r="I14" s="12" t="n">
        <v>0.0003404974</v>
      </c>
      <c r="J14" s="11" t="n">
        <v>1</v>
      </c>
      <c r="K14" s="10" t="n">
        <v>2.1474311</v>
      </c>
      <c r="L14" s="9"/>
      <c r="M14" s="0" t="s">
        <v>38</v>
      </c>
      <c r="N14" s="0" t="n">
        <v>1.50739995248664</v>
      </c>
      <c r="O14" s="0" t="n">
        <v>2.52342741745724</v>
      </c>
    </row>
    <row r="15" customFormat="false" ht="15" hidden="false" customHeight="false" outlineLevel="0" collapsed="false">
      <c r="A15" s="8" t="s">
        <v>39</v>
      </c>
      <c r="B15" s="8" t="n">
        <v>0.00501253</v>
      </c>
      <c r="C15" s="9" t="n">
        <v>0.000597851</v>
      </c>
      <c r="D15" s="8" t="n">
        <v>0</v>
      </c>
      <c r="E15" s="10" t="n">
        <v>0.72142315</v>
      </c>
      <c r="F15" s="8"/>
      <c r="G15" s="11" t="s">
        <v>40</v>
      </c>
      <c r="H15" s="11" t="n">
        <v>0.014108595</v>
      </c>
      <c r="I15" s="12" t="n">
        <v>0.0003465171</v>
      </c>
      <c r="J15" s="11" t="n">
        <v>0</v>
      </c>
      <c r="K15" s="10" t="n">
        <v>0.77655673</v>
      </c>
      <c r="L15" s="9"/>
      <c r="M15" s="0" t="s">
        <v>21</v>
      </c>
      <c r="N15" s="0" t="n">
        <v>0.819744974420869</v>
      </c>
      <c r="O15" s="0" t="n">
        <v>3.19852706909619</v>
      </c>
    </row>
    <row r="16" customFormat="false" ht="15" hidden="false" customHeight="false" outlineLevel="0" collapsed="false">
      <c r="A16" s="8" t="s">
        <v>14</v>
      </c>
      <c r="B16" s="8" t="n">
        <v>0.00501253</v>
      </c>
      <c r="C16" s="9" t="n">
        <v>0.0006384785</v>
      </c>
      <c r="D16" s="8" t="n">
        <v>1</v>
      </c>
      <c r="E16" s="10" t="n">
        <v>1.3863728</v>
      </c>
      <c r="F16" s="8"/>
      <c r="G16" s="11" t="s">
        <v>22</v>
      </c>
      <c r="H16" s="11" t="n">
        <v>0.014108595</v>
      </c>
      <c r="I16" s="12" t="n">
        <v>0.00035297743</v>
      </c>
      <c r="J16" s="11" t="n">
        <v>1</v>
      </c>
      <c r="K16" s="10" t="n">
        <v>1.2220154</v>
      </c>
      <c r="L16" s="9"/>
      <c r="M16" s="0" t="s">
        <v>41</v>
      </c>
      <c r="N16" s="0" t="n">
        <v>1.64620176940438</v>
      </c>
      <c r="O16" s="0" t="n">
        <v>2.3500972685747</v>
      </c>
    </row>
    <row r="17" customFormat="false" ht="15" hidden="false" customHeight="false" outlineLevel="0" collapsed="false">
      <c r="A17" s="8" t="s">
        <v>42</v>
      </c>
      <c r="B17" s="8" t="n">
        <v>0.00501253</v>
      </c>
      <c r="C17" s="9" t="n">
        <v>0.0007566441</v>
      </c>
      <c r="D17" s="8" t="n">
        <v>0</v>
      </c>
      <c r="E17" s="10" t="n">
        <v>0.86857975</v>
      </c>
      <c r="F17" s="8"/>
      <c r="G17" s="11" t="s">
        <v>43</v>
      </c>
      <c r="H17" s="11" t="n">
        <v>0.014108595</v>
      </c>
      <c r="I17" s="12" t="n">
        <v>0.0007192069</v>
      </c>
      <c r="J17" s="11" t="n">
        <v>1</v>
      </c>
      <c r="K17" s="10" t="n">
        <v>1.4042164</v>
      </c>
      <c r="L17" s="9"/>
      <c r="M17" s="0" t="s">
        <v>43</v>
      </c>
      <c r="N17" s="0" t="n">
        <v>0.768278240276572</v>
      </c>
      <c r="O17" s="0" t="n">
        <v>3.14314615467645</v>
      </c>
    </row>
    <row r="18" customFormat="false" ht="15" hidden="false" customHeight="false" outlineLevel="0" collapsed="false">
      <c r="A18" s="8" t="s">
        <v>44</v>
      </c>
      <c r="B18" s="8" t="n">
        <v>0.00501253</v>
      </c>
      <c r="C18" s="8" t="n">
        <v>0.0010951957</v>
      </c>
      <c r="D18" s="8" t="n">
        <v>0</v>
      </c>
      <c r="E18" s="10" t="n">
        <v>0.74665755</v>
      </c>
      <c r="F18" s="8"/>
      <c r="G18" s="11" t="s">
        <v>36</v>
      </c>
      <c r="H18" s="11" t="n">
        <v>0.014108595</v>
      </c>
      <c r="I18" s="11" t="n">
        <v>0.0013281633</v>
      </c>
      <c r="J18" s="11" t="n">
        <v>1</v>
      </c>
      <c r="K18" s="10" t="n">
        <v>1.7353119</v>
      </c>
      <c r="L18" s="9"/>
      <c r="M18" s="0" t="s">
        <v>35</v>
      </c>
      <c r="N18" s="0" t="n">
        <v>1.3292095417592</v>
      </c>
      <c r="O18" s="0" t="n">
        <v>2.40485524695512</v>
      </c>
    </row>
    <row r="19" customFormat="false" ht="15" hidden="false" customHeight="false" outlineLevel="0" collapsed="false">
      <c r="A19" s="8" t="s">
        <v>45</v>
      </c>
      <c r="B19" s="8" t="n">
        <v>0.00501253</v>
      </c>
      <c r="C19" s="8" t="n">
        <v>0.0011219301</v>
      </c>
      <c r="D19" s="8" t="n">
        <v>0</v>
      </c>
      <c r="E19" s="10" t="n">
        <v>0.7440779</v>
      </c>
      <c r="F19" s="8"/>
      <c r="G19" s="11" t="s">
        <v>46</v>
      </c>
      <c r="H19" s="11" t="n">
        <v>0.014108595</v>
      </c>
      <c r="I19" s="11" t="n">
        <v>0.0022336137</v>
      </c>
      <c r="J19" s="11" t="n">
        <v>1</v>
      </c>
      <c r="K19" s="10" t="n">
        <v>1.1898925</v>
      </c>
      <c r="L19" s="9"/>
      <c r="M19" s="0" t="s">
        <v>46</v>
      </c>
      <c r="N19" s="0" t="n">
        <v>1.0325388258329</v>
      </c>
      <c r="O19" s="0" t="n">
        <v>2.65099193527821</v>
      </c>
    </row>
    <row r="20" customFormat="false" ht="15" hidden="false" customHeight="false" outlineLevel="0" collapsed="false">
      <c r="A20" s="8" t="s">
        <v>47</v>
      </c>
      <c r="B20" s="8" t="n">
        <v>0.00501253</v>
      </c>
      <c r="C20" s="8" t="n">
        <v>0.001192496</v>
      </c>
      <c r="D20" s="8" t="n">
        <v>0</v>
      </c>
      <c r="E20" s="10" t="n">
        <v>0.9283106</v>
      </c>
      <c r="F20" s="8"/>
      <c r="G20" s="11" t="s">
        <v>48</v>
      </c>
      <c r="H20" s="11" t="n">
        <v>0.014108595</v>
      </c>
      <c r="I20" s="11" t="n">
        <v>0.0034555155</v>
      </c>
      <c r="J20" s="11" t="n">
        <v>0</v>
      </c>
      <c r="K20" s="10" t="n">
        <v>0.8775112</v>
      </c>
      <c r="L20" s="9"/>
      <c r="M20" s="0" t="s">
        <v>49</v>
      </c>
      <c r="N20" s="0" t="n">
        <v>1.26762052387488</v>
      </c>
      <c r="O20" s="0" t="n">
        <v>2.34253055907139</v>
      </c>
    </row>
    <row r="21" customFormat="false" ht="15" hidden="false" customHeight="false" outlineLevel="0" collapsed="false">
      <c r="A21" s="8" t="s">
        <v>11</v>
      </c>
      <c r="B21" s="8" t="n">
        <v>0.00501253</v>
      </c>
      <c r="C21" s="8" t="n">
        <v>0.0012137973</v>
      </c>
      <c r="D21" s="8" t="n">
        <v>1</v>
      </c>
      <c r="E21" s="10" t="n">
        <v>1.294133</v>
      </c>
      <c r="F21" s="8"/>
      <c r="G21" s="11" t="s">
        <v>50</v>
      </c>
      <c r="H21" s="11" t="n">
        <v>0.014108595</v>
      </c>
      <c r="I21" s="11" t="n">
        <v>0.0038158349</v>
      </c>
      <c r="J21" s="11" t="n">
        <v>1</v>
      </c>
      <c r="K21" s="10" t="n">
        <v>1.1834897</v>
      </c>
      <c r="L21" s="9"/>
      <c r="M21" s="0" t="s">
        <v>50</v>
      </c>
      <c r="N21" s="0" t="n">
        <v>1.12090724146488</v>
      </c>
      <c r="O21" s="0" t="n">
        <v>2.41841042421168</v>
      </c>
    </row>
    <row r="22" customFormat="false" ht="15" hidden="false" customHeight="false" outlineLevel="0" collapsed="false">
      <c r="A22" s="8" t="s">
        <v>51</v>
      </c>
      <c r="B22" s="8" t="n">
        <v>0.00501253</v>
      </c>
      <c r="C22" s="8" t="n">
        <v>0.0018366853</v>
      </c>
      <c r="D22" s="8" t="n">
        <v>0</v>
      </c>
      <c r="E22" s="10" t="n">
        <v>0.5271765</v>
      </c>
      <c r="F22" s="8"/>
      <c r="G22" s="11" t="s">
        <v>52</v>
      </c>
      <c r="H22" s="11" t="n">
        <v>0.014108595</v>
      </c>
      <c r="I22" s="11" t="n">
        <v>0.006417757</v>
      </c>
      <c r="J22" s="11" t="n">
        <v>0</v>
      </c>
      <c r="K22" s="10" t="n">
        <v>0.93480706</v>
      </c>
      <c r="L22" s="9"/>
      <c r="M22" s="0" t="s">
        <v>53</v>
      </c>
      <c r="N22" s="0" t="n">
        <v>1.25210894580585</v>
      </c>
      <c r="O22" s="0" t="n">
        <v>2.17642063342903</v>
      </c>
    </row>
    <row r="23" customFormat="false" ht="15" hidden="false" customHeight="false" outlineLevel="0" collapsed="false">
      <c r="A23" s="8" t="s">
        <v>54</v>
      </c>
      <c r="B23" s="8" t="n">
        <v>0.00501253</v>
      </c>
      <c r="C23" s="8" t="n">
        <v>0.001972309</v>
      </c>
      <c r="D23" s="8" t="n">
        <v>0</v>
      </c>
      <c r="E23" s="10" t="n">
        <v>0.5361348</v>
      </c>
      <c r="F23" s="8"/>
      <c r="G23" s="11" t="s">
        <v>55</v>
      </c>
      <c r="H23" s="11" t="n">
        <v>0.014108595</v>
      </c>
      <c r="I23" s="11" t="n">
        <v>0.007007327</v>
      </c>
      <c r="J23" s="11" t="n">
        <v>1</v>
      </c>
      <c r="K23" s="10" t="n">
        <v>1.0462161</v>
      </c>
      <c r="L23" s="9"/>
      <c r="M23" s="0" t="s">
        <v>29</v>
      </c>
      <c r="N23" s="0" t="n">
        <v>0.209968025308021</v>
      </c>
      <c r="O23" s="0" t="n">
        <v>2.96390727822816</v>
      </c>
    </row>
    <row r="24" customFormat="false" ht="15" hidden="false" customHeight="false" outlineLevel="0" collapsed="false">
      <c r="A24" s="8" t="s">
        <v>52</v>
      </c>
      <c r="B24" s="8" t="n">
        <v>0.00501253</v>
      </c>
      <c r="C24" s="8" t="n">
        <v>0.002391675</v>
      </c>
      <c r="D24" s="8" t="n">
        <v>0</v>
      </c>
      <c r="E24" s="10" t="n">
        <v>0.9031884</v>
      </c>
      <c r="F24" s="8"/>
      <c r="G24" s="11" t="s">
        <v>56</v>
      </c>
      <c r="H24" s="11" t="n">
        <v>0.014108595</v>
      </c>
      <c r="I24" s="11" t="n">
        <v>0.010069566</v>
      </c>
      <c r="J24" s="11" t="n">
        <v>1</v>
      </c>
      <c r="K24" s="10" t="n">
        <v>1.1011176</v>
      </c>
      <c r="L24" s="9"/>
      <c r="M24" s="0" t="s">
        <v>55</v>
      </c>
      <c r="N24" s="0" t="n">
        <v>1.00282526557531</v>
      </c>
      <c r="O24" s="0" t="n">
        <v>2.1544476154903</v>
      </c>
    </row>
    <row r="25" customFormat="false" ht="15" hidden="false" customHeight="false" outlineLevel="0" collapsed="false">
      <c r="A25" s="8" t="s">
        <v>57</v>
      </c>
      <c r="B25" s="8" t="n">
        <v>0.00501253</v>
      </c>
      <c r="C25" s="8" t="n">
        <v>0.0049729664</v>
      </c>
      <c r="D25" s="8" t="n">
        <v>1</v>
      </c>
      <c r="E25" s="10" t="n">
        <v>1.087637</v>
      </c>
      <c r="F25" s="8"/>
      <c r="G25" s="11" t="s">
        <v>58</v>
      </c>
      <c r="H25" s="11" t="n">
        <v>0.014108595</v>
      </c>
      <c r="I25" s="11" t="n">
        <v>0.01027603</v>
      </c>
      <c r="J25" s="11" t="n">
        <v>0</v>
      </c>
      <c r="K25" s="10" t="n">
        <v>0.6801166</v>
      </c>
      <c r="L25" s="9"/>
      <c r="M25" s="0" t="s">
        <v>59</v>
      </c>
      <c r="N25" s="0" t="n">
        <v>1.21704153885981</v>
      </c>
      <c r="O25" s="0" t="n">
        <v>1.89492616821402</v>
      </c>
    </row>
    <row r="26" customFormat="false" ht="15" hidden="false" customHeight="false" outlineLevel="0" collapsed="false">
      <c r="A26" s="8" t="s">
        <v>60</v>
      </c>
      <c r="B26" s="8" t="n">
        <v>0.00501253</v>
      </c>
      <c r="C26" s="8" t="n">
        <v>0.0057050223</v>
      </c>
      <c r="D26" s="8" t="n">
        <v>0</v>
      </c>
      <c r="E26" s="10" t="n">
        <v>0.77422065</v>
      </c>
      <c r="F26" s="8"/>
      <c r="G26" s="11" t="s">
        <v>61</v>
      </c>
      <c r="H26" s="11" t="n">
        <v>0.014108595</v>
      </c>
      <c r="I26" s="11" t="n">
        <v>0.016500205</v>
      </c>
      <c r="J26" s="11" t="n">
        <v>0</v>
      </c>
      <c r="K26" s="10" t="n">
        <v>0.79455686</v>
      </c>
      <c r="L26" s="9"/>
      <c r="M26" s="0" t="s">
        <v>62</v>
      </c>
      <c r="N26" s="0" t="n">
        <v>1.24930712703489</v>
      </c>
      <c r="O26" s="0" t="n">
        <v>1.72766116717383</v>
      </c>
    </row>
    <row r="27" customFormat="false" ht="15" hidden="false" customHeight="false" outlineLevel="0" collapsed="false">
      <c r="A27" s="8" t="s">
        <v>33</v>
      </c>
      <c r="B27" s="8" t="n">
        <v>0.00501253</v>
      </c>
      <c r="C27" s="8" t="n">
        <v>0.008623596</v>
      </c>
      <c r="D27" s="8" t="n">
        <v>1</v>
      </c>
      <c r="E27" s="10" t="n">
        <v>2.5682476</v>
      </c>
      <c r="F27" s="8"/>
      <c r="G27" s="11" t="s">
        <v>63</v>
      </c>
      <c r="H27" s="11" t="n">
        <v>0.014108595</v>
      </c>
      <c r="I27" s="11" t="n">
        <v>0.016978372</v>
      </c>
      <c r="J27" s="11" t="n">
        <v>0</v>
      </c>
      <c r="K27" s="10" t="n">
        <v>0.88429254</v>
      </c>
      <c r="L27" s="9"/>
      <c r="M27" s="0" t="s">
        <v>64</v>
      </c>
      <c r="N27" s="0" t="n">
        <v>1.77499715907687</v>
      </c>
      <c r="O27" s="0" t="n">
        <v>1.0937524186069</v>
      </c>
    </row>
    <row r="28" customFormat="false" ht="15" hidden="false" customHeight="false" outlineLevel="0" collapsed="false">
      <c r="A28" s="8" t="s">
        <v>65</v>
      </c>
      <c r="B28" s="8" t="n">
        <v>0.00501253</v>
      </c>
      <c r="C28" s="8" t="n">
        <v>0.01360678</v>
      </c>
      <c r="D28" s="8" t="n">
        <v>0</v>
      </c>
      <c r="E28" s="10" t="n">
        <v>0.8103693</v>
      </c>
      <c r="F28" s="8"/>
      <c r="G28" s="11" t="s">
        <v>66</v>
      </c>
      <c r="H28" s="11" t="n">
        <v>0.014108595</v>
      </c>
      <c r="I28" s="11" t="n">
        <v>0.01759122</v>
      </c>
      <c r="J28" s="11" t="n">
        <v>0</v>
      </c>
      <c r="K28" s="10" t="n">
        <v>0.70463365</v>
      </c>
      <c r="L28" s="9"/>
      <c r="M28" s="0" t="s">
        <v>67</v>
      </c>
      <c r="N28" s="0" t="n">
        <v>1.1965793502305</v>
      </c>
      <c r="O28" s="0" t="n">
        <v>1.65100439879227</v>
      </c>
    </row>
    <row r="29" customFormat="false" ht="15" hidden="false" customHeight="false" outlineLevel="0" collapsed="false">
      <c r="A29" s="8" t="s">
        <v>68</v>
      </c>
      <c r="B29" s="8" t="n">
        <v>0.0350778</v>
      </c>
      <c r="C29" s="9" t="n">
        <v>0.00017919745</v>
      </c>
      <c r="D29" s="8" t="n">
        <v>0</v>
      </c>
      <c r="E29" s="10" t="n">
        <v>0.706671</v>
      </c>
      <c r="F29" s="8"/>
      <c r="G29" s="11" t="s">
        <v>69</v>
      </c>
      <c r="H29" s="11" t="n">
        <v>0.014108595</v>
      </c>
      <c r="I29" s="11" t="n">
        <v>0.021360273</v>
      </c>
      <c r="J29" s="11" t="n">
        <v>0</v>
      </c>
      <c r="K29" s="10" t="n">
        <v>0.6834432</v>
      </c>
      <c r="L29" s="9"/>
      <c r="M29" s="0" t="s">
        <v>70</v>
      </c>
      <c r="N29" s="0" t="n">
        <v>1.23772073565719</v>
      </c>
      <c r="O29" s="0" t="n">
        <v>1.56950477587334</v>
      </c>
    </row>
    <row r="30" customFormat="false" ht="15" hidden="false" customHeight="false" outlineLevel="0" collapsed="false">
      <c r="A30" s="8" t="s">
        <v>71</v>
      </c>
      <c r="B30" s="8" t="n">
        <v>0.0350778</v>
      </c>
      <c r="C30" s="8" t="n">
        <v>0.001013093</v>
      </c>
      <c r="D30" s="8" t="n">
        <v>0</v>
      </c>
      <c r="E30" s="10" t="n">
        <v>0.9293587</v>
      </c>
      <c r="F30" s="8"/>
      <c r="G30" s="11" t="s">
        <v>72</v>
      </c>
      <c r="H30" s="11" t="n">
        <v>0.014108595</v>
      </c>
      <c r="I30" s="11" t="n">
        <v>0.024558432</v>
      </c>
      <c r="J30" s="11" t="n">
        <v>1</v>
      </c>
      <c r="K30" s="10" t="n">
        <v>1.0713444</v>
      </c>
      <c r="L30" s="9"/>
      <c r="M30" s="0" t="s">
        <v>73</v>
      </c>
      <c r="N30" s="0" t="n">
        <v>1.43276806936574</v>
      </c>
      <c r="O30" s="0" t="n">
        <v>1.37079957526997</v>
      </c>
    </row>
    <row r="31" customFormat="false" ht="15" hidden="false" customHeight="false" outlineLevel="0" collapsed="false">
      <c r="A31" s="8" t="s">
        <v>74</v>
      </c>
      <c r="B31" s="8" t="n">
        <v>0.0350778</v>
      </c>
      <c r="C31" s="8" t="n">
        <v>0.0010486927</v>
      </c>
      <c r="D31" s="8" t="n">
        <v>0</v>
      </c>
      <c r="E31" s="10" t="n">
        <v>0.6889409</v>
      </c>
      <c r="F31" s="8"/>
      <c r="G31" s="11" t="s">
        <v>75</v>
      </c>
      <c r="H31" s="11" t="n">
        <v>0.014108595</v>
      </c>
      <c r="I31" s="11" t="n">
        <v>0.0401157</v>
      </c>
      <c r="J31" s="11" t="n">
        <v>0</v>
      </c>
      <c r="K31" s="10" t="n">
        <v>0.9071414</v>
      </c>
      <c r="L31" s="9"/>
      <c r="M31" s="0" t="s">
        <v>76</v>
      </c>
      <c r="N31" s="0" t="n">
        <v>0.193476492484004</v>
      </c>
      <c r="O31" s="0" t="n">
        <v>2.54630331575197</v>
      </c>
    </row>
    <row r="32" customFormat="false" ht="15" hidden="false" customHeight="false" outlineLevel="0" collapsed="false">
      <c r="A32" s="8" t="s">
        <v>77</v>
      </c>
      <c r="B32" s="8" t="n">
        <v>0.0350778</v>
      </c>
      <c r="C32" s="8" t="n">
        <v>0.0012855818</v>
      </c>
      <c r="D32" s="8" t="n">
        <v>0</v>
      </c>
      <c r="E32" s="10" t="n">
        <v>0.91962856</v>
      </c>
      <c r="F32" s="8"/>
      <c r="G32" s="11" t="s">
        <v>44</v>
      </c>
      <c r="H32" s="11" t="n">
        <v>0.014108595</v>
      </c>
      <c r="I32" s="11" t="n">
        <v>0.04977842</v>
      </c>
      <c r="J32" s="11" t="n">
        <v>0</v>
      </c>
      <c r="K32" s="10" t="n">
        <v>0.88615227</v>
      </c>
      <c r="L32" s="9"/>
      <c r="M32" s="0" t="s">
        <v>78</v>
      </c>
      <c r="N32" s="0" t="n">
        <v>0.744060930363101</v>
      </c>
      <c r="O32" s="0" t="n">
        <v>1.95801660248606</v>
      </c>
    </row>
    <row r="33" customFormat="false" ht="15" hidden="false" customHeight="false" outlineLevel="0" collapsed="false">
      <c r="A33" s="8" t="s">
        <v>25</v>
      </c>
      <c r="B33" s="8" t="n">
        <v>0.0350778</v>
      </c>
      <c r="C33" s="8" t="n">
        <v>0.0014361929</v>
      </c>
      <c r="D33" s="8" t="n">
        <v>1</v>
      </c>
      <c r="E33" s="10" t="n">
        <v>1.2270805</v>
      </c>
      <c r="F33" s="8"/>
      <c r="G33" s="11" t="s">
        <v>54</v>
      </c>
      <c r="H33" s="11" t="n">
        <v>0.014108595</v>
      </c>
      <c r="I33" s="11" t="n">
        <v>0.06681365</v>
      </c>
      <c r="J33" s="11" t="n">
        <v>0</v>
      </c>
      <c r="K33" s="10" t="n">
        <v>0.6198121</v>
      </c>
      <c r="L33" s="9"/>
      <c r="M33" s="0" t="s">
        <v>79</v>
      </c>
      <c r="N33" s="0" t="n">
        <v>0.59019211348332</v>
      </c>
      <c r="O33" s="0" t="n">
        <v>2.0622644636422</v>
      </c>
    </row>
    <row r="34" customFormat="false" ht="15" hidden="false" customHeight="false" outlineLevel="0" collapsed="false">
      <c r="A34" s="8" t="s">
        <v>80</v>
      </c>
      <c r="B34" s="8" t="n">
        <v>0.0350778</v>
      </c>
      <c r="C34" s="8" t="n">
        <v>0.0017588398</v>
      </c>
      <c r="D34" s="8" t="n">
        <v>0</v>
      </c>
      <c r="E34" s="10" t="n">
        <v>0.90122026</v>
      </c>
      <c r="F34" s="8"/>
      <c r="G34" s="11" t="s">
        <v>20</v>
      </c>
      <c r="H34" s="11" t="n">
        <v>0.014108595</v>
      </c>
      <c r="I34" s="11" t="n">
        <v>0.08216489</v>
      </c>
      <c r="J34" s="11" t="n">
        <v>0</v>
      </c>
      <c r="K34" s="10" t="n">
        <v>0.8232357</v>
      </c>
      <c r="L34" s="9"/>
      <c r="M34" s="0" t="s">
        <v>57</v>
      </c>
      <c r="N34" s="0" t="n">
        <v>2.30338447508185</v>
      </c>
      <c r="O34" s="0" t="n">
        <v>0.347304169592808</v>
      </c>
    </row>
    <row r="35" customFormat="false" ht="15" hidden="false" customHeight="false" outlineLevel="0" collapsed="false">
      <c r="A35" s="8" t="s">
        <v>81</v>
      </c>
      <c r="B35" s="8" t="n">
        <v>0.0350778</v>
      </c>
      <c r="C35" s="8" t="n">
        <v>0.0019698585</v>
      </c>
      <c r="D35" s="8" t="n">
        <v>0</v>
      </c>
      <c r="E35" s="10" t="n">
        <v>0.8546192</v>
      </c>
      <c r="F35" s="8"/>
      <c r="G35" s="11" t="s">
        <v>82</v>
      </c>
      <c r="H35" s="11" t="n">
        <v>0.014108595</v>
      </c>
      <c r="I35" s="11" t="n">
        <v>0.085405596</v>
      </c>
      <c r="J35" s="11" t="n">
        <v>0</v>
      </c>
      <c r="K35" s="10" t="n">
        <v>0.94385856</v>
      </c>
      <c r="L35" s="9"/>
      <c r="M35" s="0" t="s">
        <v>83</v>
      </c>
      <c r="N35" s="0" t="n">
        <v>0.568903843673542</v>
      </c>
      <c r="O35" s="0" t="n">
        <v>2.06233063282793</v>
      </c>
    </row>
    <row r="36" customFormat="false" ht="15" hidden="false" customHeight="false" outlineLevel="0" collapsed="false">
      <c r="A36" s="8" t="s">
        <v>84</v>
      </c>
      <c r="B36" s="8" t="n">
        <v>0.0350778</v>
      </c>
      <c r="C36" s="8" t="n">
        <v>0.0021269391</v>
      </c>
      <c r="D36" s="8" t="n">
        <v>0</v>
      </c>
      <c r="E36" s="10" t="n">
        <v>0.7041756</v>
      </c>
      <c r="F36" s="8"/>
      <c r="G36" s="11" t="s">
        <v>85</v>
      </c>
      <c r="H36" s="11" t="n">
        <v>0.014108595</v>
      </c>
      <c r="I36" s="11" t="n">
        <v>0.12896593</v>
      </c>
      <c r="J36" s="11" t="n">
        <v>0</v>
      </c>
      <c r="K36" s="10" t="n">
        <v>0.91080666</v>
      </c>
      <c r="L36" s="9"/>
      <c r="M36" s="0" t="s">
        <v>86</v>
      </c>
      <c r="N36" s="0" t="n">
        <v>0.470808830125747</v>
      </c>
      <c r="O36" s="0" t="n">
        <v>2.00551492619758</v>
      </c>
    </row>
    <row r="37" customFormat="false" ht="15" hidden="false" customHeight="false" outlineLevel="0" collapsed="false">
      <c r="A37" s="8" t="s">
        <v>87</v>
      </c>
      <c r="B37" s="8" t="n">
        <v>0.0350778</v>
      </c>
      <c r="C37" s="8" t="n">
        <v>0.0023457496</v>
      </c>
      <c r="D37" s="8" t="n">
        <v>0</v>
      </c>
      <c r="E37" s="10" t="n">
        <v>0.31629834</v>
      </c>
      <c r="F37" s="8"/>
      <c r="G37" s="11" t="s">
        <v>88</v>
      </c>
      <c r="H37" s="11" t="n">
        <v>0.08946724</v>
      </c>
      <c r="I37" s="11" t="n">
        <v>0.0025372778</v>
      </c>
      <c r="J37" s="11" t="n">
        <v>0</v>
      </c>
      <c r="K37" s="10" t="n">
        <v>0.9044313</v>
      </c>
      <c r="L37" s="9"/>
      <c r="M37" s="0" t="s">
        <v>89</v>
      </c>
      <c r="N37" s="0" t="n">
        <v>0.364958956461771</v>
      </c>
      <c r="O37" s="0" t="n">
        <v>2.10742619510766</v>
      </c>
    </row>
    <row r="38" customFormat="false" ht="15" hidden="false" customHeight="false" outlineLevel="0" collapsed="false">
      <c r="A38" s="8" t="s">
        <v>90</v>
      </c>
      <c r="B38" s="8" t="n">
        <v>0.0350778</v>
      </c>
      <c r="C38" s="8" t="n">
        <v>0.0037348038</v>
      </c>
      <c r="D38" s="8" t="n">
        <v>0</v>
      </c>
      <c r="E38" s="10" t="n">
        <v>0.9305747</v>
      </c>
      <c r="F38" s="8"/>
      <c r="G38" s="11" t="s">
        <v>76</v>
      </c>
      <c r="H38" s="11" t="n">
        <v>0.08946724</v>
      </c>
      <c r="I38" s="11" t="n">
        <v>0.0028424752</v>
      </c>
      <c r="J38" s="11" t="n">
        <v>1</v>
      </c>
      <c r="K38" s="10" t="n">
        <v>1.7607973</v>
      </c>
      <c r="L38" s="9"/>
      <c r="M38" s="0" t="s">
        <v>91</v>
      </c>
      <c r="N38" s="0" t="n">
        <v>0.908865388069755</v>
      </c>
      <c r="O38" s="0" t="n">
        <v>1.53218604175507</v>
      </c>
    </row>
    <row r="39" customFormat="false" ht="15" hidden="false" customHeight="false" outlineLevel="0" collapsed="false">
      <c r="A39" s="8" t="s">
        <v>92</v>
      </c>
      <c r="B39" s="8" t="n">
        <v>0.0350778</v>
      </c>
      <c r="C39" s="8" t="n">
        <v>0.0041636797</v>
      </c>
      <c r="D39" s="8" t="n">
        <v>1</v>
      </c>
      <c r="E39" s="10" t="n">
        <v>1.4187651</v>
      </c>
      <c r="F39" s="8"/>
      <c r="G39" s="11" t="s">
        <v>93</v>
      </c>
      <c r="H39" s="11" t="n">
        <v>0.08946724</v>
      </c>
      <c r="I39" s="11" t="n">
        <v>0.003412678</v>
      </c>
      <c r="J39" s="11" t="n">
        <v>0</v>
      </c>
      <c r="K39" s="10" t="n">
        <v>0.40043324</v>
      </c>
      <c r="L39" s="9"/>
      <c r="M39" s="0" t="s">
        <v>94</v>
      </c>
      <c r="N39" s="0" t="n">
        <v>1.02060766246311</v>
      </c>
      <c r="O39" s="0" t="n">
        <v>1.35031810730611</v>
      </c>
    </row>
    <row r="40" customFormat="false" ht="15" hidden="false" customHeight="false" outlineLevel="0" collapsed="false">
      <c r="A40" s="8" t="s">
        <v>66</v>
      </c>
      <c r="B40" s="8" t="n">
        <v>0.0350778</v>
      </c>
      <c r="C40" s="8" t="n">
        <v>0.0042426838</v>
      </c>
      <c r="D40" s="8" t="n">
        <v>0</v>
      </c>
      <c r="E40" s="10" t="n">
        <v>0.62655383</v>
      </c>
      <c r="F40" s="8"/>
      <c r="G40" s="11" t="s">
        <v>95</v>
      </c>
      <c r="H40" s="11" t="n">
        <v>0.08946724</v>
      </c>
      <c r="I40" s="11" t="n">
        <v>0.0040532984</v>
      </c>
      <c r="J40" s="11" t="n">
        <v>0</v>
      </c>
      <c r="K40" s="10" t="n">
        <v>0.6164404</v>
      </c>
      <c r="L40" s="9"/>
      <c r="M40" s="0" t="s">
        <v>56</v>
      </c>
      <c r="N40" s="0" t="n">
        <v>0.313837575657878</v>
      </c>
      <c r="O40" s="0" t="n">
        <v>1.99698924720874</v>
      </c>
    </row>
    <row r="41" customFormat="false" ht="15" hidden="false" customHeight="false" outlineLevel="0" collapsed="false">
      <c r="A41" s="8" t="s">
        <v>96</v>
      </c>
      <c r="B41" s="8" t="n">
        <v>0.0350778</v>
      </c>
      <c r="C41" s="8" t="n">
        <v>0.0043562683</v>
      </c>
      <c r="D41" s="8" t="n">
        <v>0</v>
      </c>
      <c r="E41" s="10" t="n">
        <v>0.57811326</v>
      </c>
      <c r="F41" s="8"/>
      <c r="G41" s="11" t="s">
        <v>47</v>
      </c>
      <c r="H41" s="11" t="n">
        <v>0.08946724</v>
      </c>
      <c r="I41" s="11" t="n">
        <v>0.00433816</v>
      </c>
      <c r="J41" s="11" t="n">
        <v>0</v>
      </c>
      <c r="K41" s="10" t="n">
        <v>0.9541287</v>
      </c>
      <c r="L41" s="9"/>
      <c r="M41" s="0" t="s">
        <v>97</v>
      </c>
      <c r="N41" s="0" t="n">
        <v>1.85721281094233</v>
      </c>
      <c r="O41" s="0" t="n">
        <v>0.421798330009424</v>
      </c>
    </row>
    <row r="42" customFormat="false" ht="15" hidden="false" customHeight="false" outlineLevel="0" collapsed="false">
      <c r="A42" s="8" t="s">
        <v>98</v>
      </c>
      <c r="B42" s="8" t="n">
        <v>0.0350778</v>
      </c>
      <c r="C42" s="8" t="n">
        <v>0.004612357</v>
      </c>
      <c r="D42" s="8" t="n">
        <v>0</v>
      </c>
      <c r="E42" s="10" t="n">
        <v>0.74173385</v>
      </c>
      <c r="F42" s="8"/>
      <c r="G42" s="11" t="s">
        <v>41</v>
      </c>
      <c r="H42" s="11" t="n">
        <v>0.08946724</v>
      </c>
      <c r="I42" s="11" t="n">
        <v>0.0044658356</v>
      </c>
      <c r="J42" s="11" t="n">
        <v>1</v>
      </c>
      <c r="K42" s="10" t="n">
        <v>1.1420157</v>
      </c>
      <c r="L42" s="9"/>
      <c r="M42" s="0" t="s">
        <v>92</v>
      </c>
      <c r="N42" s="0" t="n">
        <v>2.38052268691195</v>
      </c>
      <c r="O42" s="0" t="n">
        <v>-0.10769854423359</v>
      </c>
    </row>
    <row r="43" customFormat="false" ht="15" hidden="false" customHeight="false" outlineLevel="0" collapsed="false">
      <c r="A43" s="8" t="s">
        <v>99</v>
      </c>
      <c r="B43" s="8" t="n">
        <v>0.0350778</v>
      </c>
      <c r="C43" s="8" t="n">
        <v>0.005824381</v>
      </c>
      <c r="D43" s="8" t="n">
        <v>0</v>
      </c>
      <c r="E43" s="10" t="n">
        <v>0.8774915</v>
      </c>
      <c r="F43" s="8"/>
      <c r="G43" s="11" t="s">
        <v>33</v>
      </c>
      <c r="H43" s="11" t="n">
        <v>0.08946724</v>
      </c>
      <c r="I43" s="11" t="n">
        <v>0.00477704</v>
      </c>
      <c r="J43" s="11" t="n">
        <v>1</v>
      </c>
      <c r="K43" s="10" t="n">
        <v>1.6076325</v>
      </c>
      <c r="L43" s="9"/>
      <c r="M43" s="0" t="s">
        <v>100</v>
      </c>
      <c r="N43" s="0" t="n">
        <v>1.65445372313375</v>
      </c>
      <c r="O43" s="0" t="n">
        <v>0.567408036117104</v>
      </c>
    </row>
    <row r="44" customFormat="false" ht="15" hidden="false" customHeight="false" outlineLevel="0" collapsed="false">
      <c r="A44" s="8" t="s">
        <v>32</v>
      </c>
      <c r="B44" s="8" t="n">
        <v>0.0350778</v>
      </c>
      <c r="C44" s="8" t="n">
        <v>0.0061260504</v>
      </c>
      <c r="D44" s="8" t="n">
        <v>0</v>
      </c>
      <c r="E44" s="10" t="n">
        <v>0.87874824</v>
      </c>
      <c r="F44" s="8"/>
      <c r="G44" s="11" t="s">
        <v>53</v>
      </c>
      <c r="H44" s="11" t="n">
        <v>0.08946724</v>
      </c>
      <c r="I44" s="11" t="n">
        <v>0.0066616125</v>
      </c>
      <c r="J44" s="11" t="n">
        <v>1</v>
      </c>
      <c r="K44" s="10" t="n">
        <v>1.0748669</v>
      </c>
      <c r="L44" s="9"/>
      <c r="M44" s="0" t="s">
        <v>101</v>
      </c>
      <c r="N44" s="0" t="n">
        <v>2.00507134962941</v>
      </c>
      <c r="O44" s="0" t="n">
        <v>0.102656260079808</v>
      </c>
    </row>
    <row r="45" customFormat="false" ht="15" hidden="false" customHeight="false" outlineLevel="0" collapsed="false">
      <c r="A45" s="8" t="s">
        <v>102</v>
      </c>
      <c r="B45" s="8" t="n">
        <v>0.0350778</v>
      </c>
      <c r="C45" s="8" t="n">
        <v>0.0065038847</v>
      </c>
      <c r="D45" s="8" t="n">
        <v>0</v>
      </c>
      <c r="E45" s="10" t="n">
        <v>0.7542289</v>
      </c>
      <c r="F45" s="8"/>
      <c r="G45" s="11" t="s">
        <v>89</v>
      </c>
      <c r="H45" s="11" t="n">
        <v>0.08946724</v>
      </c>
      <c r="I45" s="11" t="n">
        <v>0.0078086113</v>
      </c>
      <c r="J45" s="11" t="n">
        <v>1</v>
      </c>
      <c r="K45" s="10" t="n">
        <v>1.0894572</v>
      </c>
      <c r="L45" s="9"/>
      <c r="M45" s="0" t="s">
        <v>103</v>
      </c>
      <c r="N45" s="0" t="n">
        <v>1.52916086585194</v>
      </c>
      <c r="O45" s="0" t="n">
        <v>0.504159361038636</v>
      </c>
    </row>
    <row r="46" customFormat="false" ht="15" hidden="false" customHeight="false" outlineLevel="0" collapsed="false">
      <c r="A46" s="8" t="s">
        <v>104</v>
      </c>
      <c r="B46" s="8" t="n">
        <v>0.0350778</v>
      </c>
      <c r="C46" s="8" t="n">
        <v>0.0070221093</v>
      </c>
      <c r="D46" s="8" t="n">
        <v>0</v>
      </c>
      <c r="E46" s="10" t="n">
        <v>0.5011484</v>
      </c>
      <c r="F46" s="8"/>
      <c r="G46" s="11" t="s">
        <v>79</v>
      </c>
      <c r="H46" s="11" t="n">
        <v>0.08946724</v>
      </c>
      <c r="I46" s="11" t="n">
        <v>0.008664341</v>
      </c>
      <c r="J46" s="11" t="n">
        <v>1</v>
      </c>
      <c r="K46" s="10" t="n">
        <v>1.0863019</v>
      </c>
      <c r="L46" s="9"/>
      <c r="M46" s="0" t="s">
        <v>105</v>
      </c>
      <c r="N46" s="0" t="n">
        <v>1.40226135389982</v>
      </c>
      <c r="O46" s="0" t="n">
        <v>0.58657657182427</v>
      </c>
    </row>
    <row r="47" customFormat="false" ht="15" hidden="false" customHeight="false" outlineLevel="0" collapsed="false">
      <c r="A47" s="8" t="s">
        <v>106</v>
      </c>
      <c r="B47" s="8" t="n">
        <v>0.0350778</v>
      </c>
      <c r="C47" s="8" t="n">
        <v>0.007565476</v>
      </c>
      <c r="D47" s="8" t="n">
        <v>0</v>
      </c>
      <c r="E47" s="10" t="n">
        <v>0.8007063</v>
      </c>
      <c r="F47" s="8"/>
      <c r="G47" s="11" t="s">
        <v>107</v>
      </c>
      <c r="H47" s="11" t="n">
        <v>0.08946724</v>
      </c>
      <c r="I47" s="11" t="n">
        <v>0.009521933</v>
      </c>
      <c r="J47" s="11" t="n">
        <v>0</v>
      </c>
      <c r="K47" s="10" t="n">
        <v>0.8511296</v>
      </c>
      <c r="L47" s="9"/>
      <c r="M47" s="0" t="s">
        <v>108</v>
      </c>
      <c r="N47" s="0" t="n">
        <v>0.551242155115837</v>
      </c>
      <c r="O47" s="0" t="n">
        <v>1.42289422738525</v>
      </c>
    </row>
    <row r="48" customFormat="false" ht="15" hidden="false" customHeight="false" outlineLevel="0" collapsed="false">
      <c r="A48" s="8" t="s">
        <v>109</v>
      </c>
      <c r="B48" s="8" t="n">
        <v>0.0350778</v>
      </c>
      <c r="C48" s="8" t="n">
        <v>0.007648867</v>
      </c>
      <c r="D48" s="8" t="n">
        <v>0</v>
      </c>
      <c r="E48" s="10" t="n">
        <v>0.9173702</v>
      </c>
      <c r="F48" s="8"/>
      <c r="G48" s="11" t="s">
        <v>110</v>
      </c>
      <c r="H48" s="11" t="n">
        <v>0.08946724</v>
      </c>
      <c r="I48" s="11" t="n">
        <v>0.009740379</v>
      </c>
      <c r="J48" s="11" t="n">
        <v>0</v>
      </c>
      <c r="K48" s="10" t="n">
        <v>0.62079287</v>
      </c>
      <c r="L48" s="9"/>
      <c r="M48" s="0" t="s">
        <v>111</v>
      </c>
      <c r="N48" s="0" t="n">
        <v>1.87379226496315</v>
      </c>
      <c r="O48" s="0" t="n">
        <v>0.0844894153477644</v>
      </c>
    </row>
    <row r="49" customFormat="false" ht="15" hidden="false" customHeight="false" outlineLevel="0" collapsed="false">
      <c r="A49" s="8" t="s">
        <v>112</v>
      </c>
      <c r="B49" s="8" t="n">
        <v>0.0350778</v>
      </c>
      <c r="C49" s="8" t="n">
        <v>0.0077704596</v>
      </c>
      <c r="D49" s="8" t="n">
        <v>0</v>
      </c>
      <c r="E49" s="10" t="n">
        <v>0.77603614</v>
      </c>
      <c r="F49" s="8"/>
      <c r="G49" s="11" t="s">
        <v>78</v>
      </c>
      <c r="H49" s="11" t="n">
        <v>0.08946724</v>
      </c>
      <c r="I49" s="11" t="n">
        <v>0.011014972</v>
      </c>
      <c r="J49" s="11" t="n">
        <v>1</v>
      </c>
      <c r="K49" s="10" t="n">
        <v>1.1305507</v>
      </c>
      <c r="L49" s="9"/>
      <c r="M49" s="0" t="s">
        <v>113</v>
      </c>
      <c r="N49" s="0" t="n">
        <v>0.280536745671091</v>
      </c>
      <c r="O49" s="0" t="n">
        <v>1.67475365807709</v>
      </c>
    </row>
    <row r="50" customFormat="false" ht="15" hidden="false" customHeight="false" outlineLevel="0" collapsed="false">
      <c r="A50" s="8" t="s">
        <v>114</v>
      </c>
      <c r="B50" s="8" t="n">
        <v>0.0350778</v>
      </c>
      <c r="C50" s="8" t="n">
        <v>0.00926537</v>
      </c>
      <c r="D50" s="8" t="n">
        <v>0</v>
      </c>
      <c r="E50" s="10" t="n">
        <v>0.855458</v>
      </c>
      <c r="F50" s="8"/>
      <c r="G50" s="11" t="s">
        <v>115</v>
      </c>
      <c r="H50" s="11" t="n">
        <v>0.08946724</v>
      </c>
      <c r="I50" s="11" t="n">
        <v>0.011154158</v>
      </c>
      <c r="J50" s="11" t="n">
        <v>0</v>
      </c>
      <c r="K50" s="10" t="n">
        <v>0.8668389</v>
      </c>
      <c r="L50" s="9"/>
      <c r="M50" s="0" t="s">
        <v>116</v>
      </c>
      <c r="N50" s="0" t="n">
        <v>0.686824153031344</v>
      </c>
      <c r="O50" s="0" t="n">
        <v>1.20306921987364</v>
      </c>
    </row>
    <row r="51" customFormat="false" ht="15" hidden="false" customHeight="false" outlineLevel="0" collapsed="false">
      <c r="A51" s="8" t="s">
        <v>117</v>
      </c>
      <c r="B51" s="8" t="n">
        <v>0.0350778</v>
      </c>
      <c r="C51" s="8" t="n">
        <v>0.009388515</v>
      </c>
      <c r="D51" s="8" t="n">
        <v>0</v>
      </c>
      <c r="E51" s="10" t="n">
        <v>0.85913175</v>
      </c>
      <c r="F51" s="8"/>
      <c r="G51" s="11" t="s">
        <v>59</v>
      </c>
      <c r="H51" s="11" t="n">
        <v>0.08946724</v>
      </c>
      <c r="I51" s="11" t="n">
        <v>0.012737196</v>
      </c>
      <c r="J51" s="11" t="n">
        <v>1</v>
      </c>
      <c r="K51" s="10" t="n">
        <v>1.387343</v>
      </c>
      <c r="L51" s="9"/>
      <c r="M51" s="0" t="s">
        <v>72</v>
      </c>
      <c r="N51" s="0" t="n">
        <v>0.273214128513961</v>
      </c>
      <c r="O51" s="0" t="n">
        <v>1.60979936536012</v>
      </c>
    </row>
    <row r="52" customFormat="false" ht="15" hidden="false" customHeight="false" outlineLevel="0" collapsed="false">
      <c r="A52" s="8" t="s">
        <v>118</v>
      </c>
      <c r="B52" s="8" t="n">
        <v>0.0350778</v>
      </c>
      <c r="C52" s="8" t="n">
        <v>0.009506499</v>
      </c>
      <c r="D52" s="8" t="n">
        <v>0</v>
      </c>
      <c r="E52" s="10" t="n">
        <v>0.9451063</v>
      </c>
      <c r="F52" s="8"/>
      <c r="G52" s="11" t="s">
        <v>25</v>
      </c>
      <c r="H52" s="11" t="n">
        <v>0.08946724</v>
      </c>
      <c r="I52" s="11" t="n">
        <v>0.013871852</v>
      </c>
      <c r="J52" s="11" t="n">
        <v>1</v>
      </c>
      <c r="K52" s="10" t="n">
        <v>1.1564844</v>
      </c>
      <c r="L52" s="9"/>
      <c r="M52" s="0" t="s">
        <v>119</v>
      </c>
      <c r="N52" s="0" t="n">
        <v>0.657128431527068</v>
      </c>
      <c r="O52" s="0" t="n">
        <v>1.21967539206192</v>
      </c>
    </row>
    <row r="53" customFormat="false" ht="15" hidden="false" customHeight="false" outlineLevel="0" collapsed="false">
      <c r="A53" s="8" t="s">
        <v>22</v>
      </c>
      <c r="B53" s="8" t="n">
        <v>0.0350778</v>
      </c>
      <c r="C53" s="8" t="n">
        <v>0.010208585</v>
      </c>
      <c r="D53" s="8" t="n">
        <v>1</v>
      </c>
      <c r="E53" s="10" t="n">
        <v>1.1427189</v>
      </c>
      <c r="F53" s="8"/>
      <c r="G53" s="11" t="s">
        <v>120</v>
      </c>
      <c r="H53" s="11" t="n">
        <v>0.08946724</v>
      </c>
      <c r="I53" s="11" t="n">
        <v>0.015011787</v>
      </c>
      <c r="J53" s="11" t="n">
        <v>0</v>
      </c>
      <c r="K53" s="10" t="n">
        <v>0.8908989</v>
      </c>
      <c r="L53" s="9"/>
      <c r="M53" s="0" t="s">
        <v>121</v>
      </c>
      <c r="N53" s="0" t="n">
        <v>0.0115403090355413</v>
      </c>
      <c r="O53" s="0" t="n">
        <v>1.8285431850672</v>
      </c>
    </row>
    <row r="54" customFormat="false" ht="15" hidden="false" customHeight="false" outlineLevel="0" collapsed="false">
      <c r="A54" s="8" t="s">
        <v>122</v>
      </c>
      <c r="B54" s="8" t="n">
        <v>0.0350778</v>
      </c>
      <c r="C54" s="8" t="n">
        <v>0.010578599</v>
      </c>
      <c r="D54" s="8" t="n">
        <v>0</v>
      </c>
      <c r="E54" s="10" t="n">
        <v>0.84108746</v>
      </c>
      <c r="F54" s="8"/>
      <c r="G54" s="11" t="s">
        <v>123</v>
      </c>
      <c r="H54" s="11" t="n">
        <v>0.08946724</v>
      </c>
      <c r="I54" s="11" t="n">
        <v>0.015117578</v>
      </c>
      <c r="J54" s="11" t="n">
        <v>0</v>
      </c>
      <c r="K54" s="10" t="n">
        <v>0.9565882</v>
      </c>
      <c r="L54" s="9"/>
      <c r="M54" s="0" t="s">
        <v>124</v>
      </c>
      <c r="N54" s="0" t="n">
        <v>0.83271073280897</v>
      </c>
      <c r="O54" s="0" t="n">
        <v>1.00093425958728</v>
      </c>
    </row>
    <row r="55" customFormat="false" ht="15" hidden="false" customHeight="false" outlineLevel="0" collapsed="false">
      <c r="A55" s="8" t="s">
        <v>125</v>
      </c>
      <c r="B55" s="8" t="n">
        <v>0.0350778</v>
      </c>
      <c r="C55" s="8" t="n">
        <v>0.012098445</v>
      </c>
      <c r="D55" s="8" t="n">
        <v>0</v>
      </c>
      <c r="E55" s="10" t="n">
        <v>0.90419775</v>
      </c>
      <c r="F55" s="8"/>
      <c r="G55" s="11" t="s">
        <v>126</v>
      </c>
      <c r="H55" s="11" t="n">
        <v>0.08946724</v>
      </c>
      <c r="I55" s="11" t="n">
        <v>0.015567153</v>
      </c>
      <c r="J55" s="11" t="n">
        <v>0</v>
      </c>
      <c r="K55" s="10" t="n">
        <v>0.8742713</v>
      </c>
      <c r="L55" s="9"/>
      <c r="M55" s="0" t="s">
        <v>127</v>
      </c>
      <c r="N55" s="0" t="n">
        <v>1.81893970523181</v>
      </c>
      <c r="O55" s="0" t="n">
        <v>0.0111553232038205</v>
      </c>
    </row>
    <row r="56" customFormat="false" ht="15" hidden="false" customHeight="false" outlineLevel="0" collapsed="false">
      <c r="A56" s="8" t="s">
        <v>128</v>
      </c>
      <c r="B56" s="8" t="n">
        <v>0.0350778</v>
      </c>
      <c r="C56" s="8" t="n">
        <v>0.012201458</v>
      </c>
      <c r="D56" s="8" t="n">
        <v>0</v>
      </c>
      <c r="E56" s="10" t="n">
        <v>0.93751127</v>
      </c>
      <c r="F56" s="8"/>
      <c r="G56" s="11" t="s">
        <v>129</v>
      </c>
      <c r="H56" s="11" t="n">
        <v>0.08946724</v>
      </c>
      <c r="I56" s="11" t="n">
        <v>0.017618967</v>
      </c>
      <c r="J56" s="11" t="n">
        <v>0</v>
      </c>
      <c r="K56" s="10" t="n">
        <v>0.89140254</v>
      </c>
      <c r="L56" s="9"/>
      <c r="M56" s="0" t="s">
        <v>130</v>
      </c>
      <c r="N56" s="0" t="n">
        <v>0.534149106462743</v>
      </c>
      <c r="O56" s="0" t="n">
        <v>1.28320532483592</v>
      </c>
    </row>
    <row r="57" customFormat="false" ht="15" hidden="false" customHeight="false" outlineLevel="0" collapsed="false">
      <c r="A57" s="8" t="s">
        <v>75</v>
      </c>
      <c r="B57" s="8" t="n">
        <v>0.0350778</v>
      </c>
      <c r="C57" s="8" t="n">
        <v>0.013491953</v>
      </c>
      <c r="D57" s="8" t="n">
        <v>0</v>
      </c>
      <c r="E57" s="10" t="n">
        <v>0.8271467</v>
      </c>
      <c r="F57" s="8"/>
      <c r="G57" s="11" t="s">
        <v>102</v>
      </c>
      <c r="H57" s="11" t="n">
        <v>0.08946724</v>
      </c>
      <c r="I57" s="11" t="n">
        <v>0.018684473</v>
      </c>
      <c r="J57" s="11" t="n">
        <v>0</v>
      </c>
      <c r="K57" s="10" t="n">
        <v>0.8495006</v>
      </c>
      <c r="L57" s="9"/>
      <c r="M57" s="0" t="s">
        <v>131</v>
      </c>
      <c r="N57" s="0" t="n">
        <v>0.5770506127421</v>
      </c>
      <c r="O57" s="0" t="n">
        <v>1.17777793804355</v>
      </c>
    </row>
    <row r="58" customFormat="false" ht="15" hidden="false" customHeight="false" outlineLevel="0" collapsed="false">
      <c r="A58" s="8" t="s">
        <v>132</v>
      </c>
      <c r="B58" s="8" t="n">
        <v>0.0350778</v>
      </c>
      <c r="C58" s="8" t="n">
        <v>0.01389326</v>
      </c>
      <c r="D58" s="8" t="n">
        <v>0</v>
      </c>
      <c r="E58" s="10" t="n">
        <v>0.89919746</v>
      </c>
      <c r="F58" s="8"/>
      <c r="G58" s="11" t="s">
        <v>133</v>
      </c>
      <c r="H58" s="11" t="n">
        <v>0.08946724</v>
      </c>
      <c r="I58" s="11" t="n">
        <v>0.01918791</v>
      </c>
      <c r="J58" s="11" t="n">
        <v>0</v>
      </c>
      <c r="K58" s="10" t="n">
        <v>0.7820317</v>
      </c>
      <c r="L58" s="9"/>
      <c r="M58" s="0" t="s">
        <v>134</v>
      </c>
      <c r="N58" s="0" t="n">
        <v>1.37817377089963</v>
      </c>
      <c r="O58" s="0" t="n">
        <v>0.354514104292363</v>
      </c>
    </row>
    <row r="59" customFormat="false" ht="15" hidden="false" customHeight="false" outlineLevel="0" collapsed="false">
      <c r="A59" s="8" t="s">
        <v>135</v>
      </c>
      <c r="B59" s="8" t="n">
        <v>0.0350778</v>
      </c>
      <c r="C59" s="8" t="n">
        <v>0.015084691</v>
      </c>
      <c r="D59" s="8" t="n">
        <v>0</v>
      </c>
      <c r="E59" s="10" t="n">
        <v>0.81564206</v>
      </c>
      <c r="F59" s="8"/>
      <c r="G59" s="11" t="s">
        <v>136</v>
      </c>
      <c r="H59" s="11" t="n">
        <v>0.08946724</v>
      </c>
      <c r="I59" s="11" t="n">
        <v>0.01946428</v>
      </c>
      <c r="J59" s="11" t="n">
        <v>0</v>
      </c>
      <c r="K59" s="10" t="n">
        <v>0.84001976</v>
      </c>
      <c r="L59" s="9"/>
      <c r="M59" s="0" t="s">
        <v>137</v>
      </c>
      <c r="N59" s="0" t="n">
        <v>1.56736004841629</v>
      </c>
      <c r="O59" s="0" t="n">
        <v>0.100903879910278</v>
      </c>
    </row>
    <row r="60" customFormat="false" ht="15" hidden="false" customHeight="false" outlineLevel="0" collapsed="false">
      <c r="A60" s="8" t="s">
        <v>138</v>
      </c>
      <c r="B60" s="8" t="n">
        <v>0.0350778</v>
      </c>
      <c r="C60" s="8" t="n">
        <v>0.015574002</v>
      </c>
      <c r="D60" s="8" t="n">
        <v>0</v>
      </c>
      <c r="E60" s="10" t="n">
        <v>0.7035055</v>
      </c>
      <c r="F60" s="8"/>
      <c r="G60" s="11" t="s">
        <v>77</v>
      </c>
      <c r="H60" s="11" t="n">
        <v>0.08946724</v>
      </c>
      <c r="I60" s="11" t="n">
        <v>0.020028636</v>
      </c>
      <c r="J60" s="11" t="n">
        <v>0</v>
      </c>
      <c r="K60" s="10" t="n">
        <v>0.9371149</v>
      </c>
      <c r="L60" s="9"/>
      <c r="M60" s="0" t="s">
        <v>139</v>
      </c>
      <c r="N60" s="0" t="n">
        <v>1.46464586789837</v>
      </c>
      <c r="O60" s="0" t="n">
        <v>0.203512673153008</v>
      </c>
    </row>
    <row r="61" customFormat="false" ht="15" hidden="false" customHeight="false" outlineLevel="0" collapsed="false">
      <c r="A61" s="8" t="s">
        <v>140</v>
      </c>
      <c r="B61" s="8" t="n">
        <v>0.0350778</v>
      </c>
      <c r="C61" s="8" t="n">
        <v>0.015683126</v>
      </c>
      <c r="D61" s="8" t="n">
        <v>0</v>
      </c>
      <c r="E61" s="10" t="n">
        <v>0.96026427</v>
      </c>
      <c r="F61" s="8"/>
      <c r="G61" s="11" t="s">
        <v>135</v>
      </c>
      <c r="H61" s="11" t="n">
        <v>0.08946724</v>
      </c>
      <c r="I61" s="11" t="n">
        <v>0.020246828</v>
      </c>
      <c r="J61" s="11" t="n">
        <v>0</v>
      </c>
      <c r="K61" s="10" t="n">
        <v>0.84536546</v>
      </c>
      <c r="L61" s="9"/>
      <c r="M61" s="0" t="s">
        <v>141</v>
      </c>
      <c r="N61" s="0" t="n">
        <v>1.60160583524324</v>
      </c>
      <c r="O61" s="0" t="n">
        <v>0.053448914759021</v>
      </c>
    </row>
    <row r="62" customFormat="false" ht="15" hidden="false" customHeight="false" outlineLevel="0" collapsed="false">
      <c r="A62" s="8" t="s">
        <v>142</v>
      </c>
      <c r="B62" s="8" t="n">
        <v>0.0350778</v>
      </c>
      <c r="C62" s="8" t="n">
        <v>0.021120613</v>
      </c>
      <c r="D62" s="8" t="n">
        <v>0</v>
      </c>
      <c r="E62" s="10" t="n">
        <v>0.7767861</v>
      </c>
      <c r="F62" s="8"/>
      <c r="G62" s="11" t="s">
        <v>143</v>
      </c>
      <c r="H62" s="11" t="n">
        <v>0.08946724</v>
      </c>
      <c r="I62" s="11" t="n">
        <v>0.021091092</v>
      </c>
      <c r="J62" s="11" t="n">
        <v>0</v>
      </c>
      <c r="K62" s="10" t="n">
        <v>0.92489284</v>
      </c>
      <c r="L62" s="9"/>
      <c r="M62" s="0" t="s">
        <v>144</v>
      </c>
      <c r="N62" s="0" t="n">
        <v>0.82769136797112</v>
      </c>
      <c r="O62" s="0" t="n">
        <v>0.82185003449466</v>
      </c>
    </row>
    <row r="63" customFormat="false" ht="15" hidden="false" customHeight="false" outlineLevel="0" collapsed="false">
      <c r="A63" s="8" t="s">
        <v>145</v>
      </c>
      <c r="B63" s="8" t="n">
        <v>0.0350778</v>
      </c>
      <c r="C63" s="8" t="n">
        <v>0.03351854</v>
      </c>
      <c r="D63" s="8" t="n">
        <v>1</v>
      </c>
      <c r="E63" s="10" t="n">
        <v>1.6066023</v>
      </c>
      <c r="F63" s="8"/>
      <c r="G63" s="11" t="s">
        <v>70</v>
      </c>
      <c r="H63" s="11" t="n">
        <v>0.08946724</v>
      </c>
      <c r="I63" s="11" t="n">
        <v>0.026946057</v>
      </c>
      <c r="J63" s="11" t="n">
        <v>1</v>
      </c>
      <c r="K63" s="10" t="n">
        <v>1.285368</v>
      </c>
      <c r="L63" s="9"/>
      <c r="M63" s="0" t="s">
        <v>146</v>
      </c>
      <c r="N63" s="0" t="n">
        <v>0.757354308820972</v>
      </c>
      <c r="O63" s="0" t="n">
        <v>0.888569918649961</v>
      </c>
    </row>
    <row r="64" customFormat="false" ht="15" hidden="false" customHeight="false" outlineLevel="0" collapsed="false">
      <c r="A64" s="8" t="s">
        <v>36</v>
      </c>
      <c r="B64" s="8" t="n">
        <v>0.0350778</v>
      </c>
      <c r="C64" s="8" t="n">
        <v>0.0358456</v>
      </c>
      <c r="D64" s="8" t="n">
        <v>1</v>
      </c>
      <c r="E64" s="10" t="n">
        <v>1.5903059</v>
      </c>
      <c r="F64" s="8"/>
      <c r="G64" s="11" t="s">
        <v>147</v>
      </c>
      <c r="H64" s="11" t="n">
        <v>0.08946724</v>
      </c>
      <c r="I64" s="11" t="n">
        <v>0.02835609</v>
      </c>
      <c r="J64" s="11" t="n">
        <v>0</v>
      </c>
      <c r="K64" s="10" t="n">
        <v>0.93442005</v>
      </c>
      <c r="L64" s="9"/>
      <c r="M64" s="0" t="s">
        <v>148</v>
      </c>
      <c r="N64" s="0" t="n">
        <v>2.00449958920922</v>
      </c>
      <c r="O64" s="0" t="n">
        <v>-0.360623731922175</v>
      </c>
    </row>
    <row r="65" customFormat="false" ht="15" hidden="false" customHeight="false" outlineLevel="0" collapsed="false">
      <c r="A65" s="8" t="s">
        <v>61</v>
      </c>
      <c r="B65" s="8" t="n">
        <v>0.0350778</v>
      </c>
      <c r="C65" s="8" t="n">
        <v>0.038888335</v>
      </c>
      <c r="D65" s="8" t="n">
        <v>0</v>
      </c>
      <c r="E65" s="10" t="n">
        <v>0.7686384</v>
      </c>
      <c r="F65" s="8"/>
      <c r="G65" s="11" t="s">
        <v>91</v>
      </c>
      <c r="H65" s="11" t="n">
        <v>0.08946724</v>
      </c>
      <c r="I65" s="11" t="n">
        <v>0.029363915</v>
      </c>
      <c r="J65" s="11" t="n">
        <v>1</v>
      </c>
      <c r="K65" s="10" t="n">
        <v>1.0971587</v>
      </c>
      <c r="L65" s="9"/>
      <c r="M65" s="0" t="s">
        <v>149</v>
      </c>
      <c r="N65" s="0" t="n">
        <v>0.691909300380196</v>
      </c>
      <c r="O65" s="0" t="n">
        <v>0.935357961332226</v>
      </c>
    </row>
    <row r="66" customFormat="false" ht="15" hidden="false" customHeight="false" outlineLevel="0" collapsed="false">
      <c r="A66" s="8" t="s">
        <v>150</v>
      </c>
      <c r="B66" s="8" t="n">
        <v>0.0350778</v>
      </c>
      <c r="C66" s="8" t="n">
        <v>0.040435195</v>
      </c>
      <c r="D66" s="8" t="n">
        <v>0</v>
      </c>
      <c r="E66" s="10" t="n">
        <v>0.94608486</v>
      </c>
      <c r="F66" s="8"/>
      <c r="G66" s="11" t="s">
        <v>151</v>
      </c>
      <c r="H66" s="11" t="n">
        <v>0.08946724</v>
      </c>
      <c r="I66" s="11" t="n">
        <v>0.03030555</v>
      </c>
      <c r="J66" s="11" t="n">
        <v>1</v>
      </c>
      <c r="K66" s="10" t="n">
        <v>1.2810868</v>
      </c>
      <c r="L66" s="9"/>
      <c r="M66" s="0" t="s">
        <v>152</v>
      </c>
      <c r="N66" s="0" t="n">
        <v>0.130643115857069</v>
      </c>
      <c r="O66" s="0" t="n">
        <v>1.49141833039614</v>
      </c>
    </row>
    <row r="67" customFormat="false" ht="15" hidden="false" customHeight="false" outlineLevel="0" collapsed="false">
      <c r="A67" s="8" t="s">
        <v>153</v>
      </c>
      <c r="B67" s="8" t="n">
        <v>0.0350778</v>
      </c>
      <c r="C67" s="8" t="n">
        <v>0.049864404</v>
      </c>
      <c r="D67" s="8" t="n">
        <v>0</v>
      </c>
      <c r="E67" s="10" t="n">
        <v>0.8668886</v>
      </c>
      <c r="F67" s="8"/>
      <c r="G67" s="11" t="s">
        <v>154</v>
      </c>
      <c r="H67" s="11" t="n">
        <v>0.08946724</v>
      </c>
      <c r="I67" s="11" t="n">
        <v>0.030837208</v>
      </c>
      <c r="J67" s="11" t="n">
        <v>0</v>
      </c>
      <c r="K67" s="10" t="n">
        <v>0.6168248</v>
      </c>
      <c r="L67" s="9"/>
      <c r="M67" s="0" t="s">
        <v>155</v>
      </c>
      <c r="N67" s="0" t="n">
        <v>0.536254427518806</v>
      </c>
      <c r="O67" s="0" t="n">
        <v>1.05466987938395</v>
      </c>
    </row>
    <row r="68" customFormat="false" ht="15" hidden="false" customHeight="false" outlineLevel="0" collapsed="false">
      <c r="A68" s="8" t="s">
        <v>156</v>
      </c>
      <c r="B68" s="8" t="n">
        <v>0.0350778</v>
      </c>
      <c r="C68" s="8" t="n">
        <v>0.05285965</v>
      </c>
      <c r="D68" s="8" t="n">
        <v>1</v>
      </c>
      <c r="E68" s="10" t="n">
        <v>1.3747065</v>
      </c>
      <c r="F68" s="8"/>
      <c r="G68" s="11" t="s">
        <v>157</v>
      </c>
      <c r="H68" s="11" t="n">
        <v>0.08946724</v>
      </c>
      <c r="I68" s="11" t="n">
        <v>0.031990156</v>
      </c>
      <c r="J68" s="11" t="n">
        <v>0</v>
      </c>
      <c r="K68" s="10" t="n">
        <v>0.8049617</v>
      </c>
      <c r="L68" s="9"/>
      <c r="M68" s="0" t="s">
        <v>158</v>
      </c>
      <c r="N68" s="0" t="n">
        <v>0.474823498546369</v>
      </c>
      <c r="O68" s="0" t="n">
        <v>1.10908890189906</v>
      </c>
    </row>
    <row r="69" customFormat="false" ht="15" hidden="false" customHeight="false" outlineLevel="0" collapsed="false">
      <c r="A69" s="8" t="s">
        <v>159</v>
      </c>
      <c r="B69" s="8" t="n">
        <v>0.0350778</v>
      </c>
      <c r="C69" s="8" t="n">
        <v>0.05399974</v>
      </c>
      <c r="D69" s="8" t="n">
        <v>0</v>
      </c>
      <c r="E69" s="10" t="n">
        <v>0.82427293</v>
      </c>
      <c r="F69" s="8"/>
      <c r="G69" s="11" t="s">
        <v>15</v>
      </c>
      <c r="H69" s="11" t="n">
        <v>0.08946724</v>
      </c>
      <c r="I69" s="11" t="n">
        <v>0.03217055</v>
      </c>
      <c r="J69" s="11" t="n">
        <v>0</v>
      </c>
      <c r="K69" s="10" t="n">
        <v>0.88914204</v>
      </c>
      <c r="L69" s="9"/>
      <c r="M69" s="0" t="s">
        <v>160</v>
      </c>
      <c r="N69" s="0" t="n">
        <v>0.880545819383453</v>
      </c>
      <c r="O69" s="0" t="n">
        <v>0.676635472342579</v>
      </c>
    </row>
    <row r="70" customFormat="false" ht="15" hidden="false" customHeight="false" outlineLevel="0" collapsed="false">
      <c r="A70" s="8" t="s">
        <v>161</v>
      </c>
      <c r="B70" s="8" t="n">
        <v>0.0350778</v>
      </c>
      <c r="C70" s="8" t="n">
        <v>0.12125314</v>
      </c>
      <c r="D70" s="8" t="n">
        <v>0</v>
      </c>
      <c r="E70" s="10" t="n">
        <v>0.68897957</v>
      </c>
      <c r="F70" s="8"/>
      <c r="G70" s="11" t="s">
        <v>162</v>
      </c>
      <c r="H70" s="11" t="n">
        <v>0.08946724</v>
      </c>
      <c r="I70" s="11" t="n">
        <v>0.033466373</v>
      </c>
      <c r="J70" s="11" t="n">
        <v>0</v>
      </c>
      <c r="K70" s="10" t="n">
        <v>0.8776404</v>
      </c>
      <c r="L70" s="9"/>
      <c r="M70" s="0" t="s">
        <v>163</v>
      </c>
      <c r="N70" s="0" t="n">
        <v>1.25477049904058</v>
      </c>
      <c r="O70" s="0" t="n">
        <v>0.295495840255992</v>
      </c>
    </row>
    <row r="71" customFormat="false" ht="15" hidden="false" customHeight="false" outlineLevel="0" collapsed="false">
      <c r="A71" s="8" t="s">
        <v>164</v>
      </c>
      <c r="B71" s="8" t="n">
        <v>0.0350778</v>
      </c>
      <c r="C71" s="8" t="n">
        <v>0.15451278</v>
      </c>
      <c r="D71" s="8" t="n">
        <v>1</v>
      </c>
      <c r="E71" s="10" t="n">
        <v>1.0839998</v>
      </c>
      <c r="F71" s="8"/>
      <c r="G71" s="11" t="s">
        <v>165</v>
      </c>
      <c r="H71" s="11" t="n">
        <v>0.08946724</v>
      </c>
      <c r="I71" s="11" t="n">
        <v>0.037696477</v>
      </c>
      <c r="J71" s="11" t="n">
        <v>0</v>
      </c>
      <c r="K71" s="10" t="n">
        <v>0.9115144</v>
      </c>
      <c r="L71" s="9"/>
      <c r="M71" s="0" t="s">
        <v>145</v>
      </c>
      <c r="N71" s="0" t="n">
        <v>1.4747149066215</v>
      </c>
      <c r="O71" s="0" t="n">
        <v>0.0565116374670511</v>
      </c>
    </row>
    <row r="72" customFormat="false" ht="15" hidden="false" customHeight="false" outlineLevel="0" collapsed="false">
      <c r="A72" s="8" t="s">
        <v>107</v>
      </c>
      <c r="B72" s="8" t="n">
        <v>0.17293225</v>
      </c>
      <c r="C72" s="8" t="n">
        <v>0.0056429105</v>
      </c>
      <c r="D72" s="8" t="n">
        <v>0</v>
      </c>
      <c r="E72" s="10" t="n">
        <v>0.75484985</v>
      </c>
      <c r="F72" s="8"/>
      <c r="G72" s="11" t="s">
        <v>99</v>
      </c>
      <c r="H72" s="11" t="n">
        <v>0.08946724</v>
      </c>
      <c r="I72" s="11" t="n">
        <v>0.03858534</v>
      </c>
      <c r="J72" s="11" t="n">
        <v>0</v>
      </c>
      <c r="K72" s="10" t="n">
        <v>0.9296769</v>
      </c>
      <c r="L72" s="9"/>
      <c r="M72" s="0" t="s">
        <v>151</v>
      </c>
      <c r="N72" s="0" t="n">
        <v>0.00380902735134493</v>
      </c>
      <c r="O72" s="0" t="n">
        <v>1.51847782979297</v>
      </c>
    </row>
    <row r="73" customFormat="false" ht="15" hidden="false" customHeight="false" outlineLevel="0" collapsed="false">
      <c r="A73" s="8" t="s">
        <v>166</v>
      </c>
      <c r="B73" s="8" t="n">
        <v>0.17293225</v>
      </c>
      <c r="C73" s="8" t="n">
        <v>0.009496573</v>
      </c>
      <c r="D73" s="8" t="n">
        <v>0</v>
      </c>
      <c r="E73" s="10" t="n">
        <v>0.59421706</v>
      </c>
      <c r="F73" s="8"/>
      <c r="G73" s="11" t="s">
        <v>16</v>
      </c>
      <c r="H73" s="11" t="n">
        <v>0.08946724</v>
      </c>
      <c r="I73" s="11" t="n">
        <v>0.041498758</v>
      </c>
      <c r="J73" s="11" t="n">
        <v>0</v>
      </c>
      <c r="K73" s="10" t="n">
        <v>0.95228523</v>
      </c>
      <c r="L73" s="9"/>
      <c r="M73" s="0" t="s">
        <v>167</v>
      </c>
      <c r="N73" s="0" t="n">
        <v>0.803709713615251</v>
      </c>
      <c r="O73" s="0" t="n">
        <v>0.697547178541197</v>
      </c>
    </row>
    <row r="74" customFormat="false" ht="15" hidden="false" customHeight="false" outlineLevel="0" collapsed="false">
      <c r="A74" s="8" t="s">
        <v>101</v>
      </c>
      <c r="B74" s="8" t="n">
        <v>0.17293225</v>
      </c>
      <c r="C74" s="8" t="n">
        <v>0.009883907</v>
      </c>
      <c r="D74" s="8" t="n">
        <v>1</v>
      </c>
      <c r="E74" s="10" t="n">
        <v>1.0787436</v>
      </c>
      <c r="F74" s="8"/>
      <c r="G74" s="11" t="s">
        <v>37</v>
      </c>
      <c r="H74" s="11" t="n">
        <v>0.08946724</v>
      </c>
      <c r="I74" s="11" t="n">
        <v>0.04755458</v>
      </c>
      <c r="J74" s="11" t="n">
        <v>0</v>
      </c>
      <c r="K74" s="10" t="n">
        <v>0.9206381</v>
      </c>
      <c r="L74" s="9"/>
      <c r="M74" s="0" t="s">
        <v>168</v>
      </c>
      <c r="N74" s="0" t="n">
        <v>0.270417362432383</v>
      </c>
      <c r="O74" s="0" t="n">
        <v>1.22259768440143</v>
      </c>
    </row>
    <row r="75" customFormat="false" ht="15" hidden="false" customHeight="false" outlineLevel="0" collapsed="false">
      <c r="A75" s="8" t="s">
        <v>148</v>
      </c>
      <c r="B75" s="8" t="n">
        <v>0.17293225</v>
      </c>
      <c r="C75" s="8" t="n">
        <v>0.009896928</v>
      </c>
      <c r="D75" s="8" t="n">
        <v>1</v>
      </c>
      <c r="E75" s="10" t="n">
        <v>1.5795168</v>
      </c>
      <c r="F75" s="8"/>
      <c r="G75" s="11" t="s">
        <v>169</v>
      </c>
      <c r="H75" s="11" t="n">
        <v>0.08946724</v>
      </c>
      <c r="I75" s="11" t="n">
        <v>0.050892074</v>
      </c>
      <c r="J75" s="11" t="n">
        <v>1</v>
      </c>
      <c r="K75" s="10" t="n">
        <v>1.1830446</v>
      </c>
      <c r="L75" s="9"/>
      <c r="M75" s="0" t="s">
        <v>170</v>
      </c>
      <c r="N75" s="0" t="n">
        <v>0.882908559387777</v>
      </c>
      <c r="O75" s="0" t="n">
        <v>0.574601387278023</v>
      </c>
    </row>
    <row r="76" customFormat="false" ht="15" hidden="false" customHeight="false" outlineLevel="0" collapsed="false">
      <c r="A76" s="8" t="s">
        <v>27</v>
      </c>
      <c r="B76" s="8" t="n">
        <v>0.17293225</v>
      </c>
      <c r="C76" s="8" t="n">
        <v>0.011162939</v>
      </c>
      <c r="D76" s="8" t="n">
        <v>0</v>
      </c>
      <c r="E76" s="10" t="n">
        <v>0.93657005</v>
      </c>
      <c r="F76" s="8"/>
      <c r="G76" s="11" t="s">
        <v>138</v>
      </c>
      <c r="H76" s="11" t="n">
        <v>0.08946724</v>
      </c>
      <c r="I76" s="11" t="n">
        <v>0.054452203</v>
      </c>
      <c r="J76" s="11" t="n">
        <v>0</v>
      </c>
      <c r="K76" s="10" t="n">
        <v>0.8411391</v>
      </c>
      <c r="L76" s="9"/>
      <c r="M76" s="0" t="s">
        <v>171</v>
      </c>
      <c r="N76" s="0" t="n">
        <v>0.711430471803361</v>
      </c>
      <c r="O76" s="0" t="n">
        <v>0.722697443963022</v>
      </c>
    </row>
    <row r="77" customFormat="false" ht="15" hidden="false" customHeight="false" outlineLevel="0" collapsed="false">
      <c r="A77" s="8" t="s">
        <v>111</v>
      </c>
      <c r="B77" s="8" t="n">
        <v>0.17293225</v>
      </c>
      <c r="C77" s="8" t="n">
        <v>0.01337235</v>
      </c>
      <c r="D77" s="8" t="n">
        <v>1</v>
      </c>
      <c r="E77" s="10" t="n">
        <v>1.0604655</v>
      </c>
      <c r="F77" s="8"/>
      <c r="G77" s="11" t="s">
        <v>172</v>
      </c>
      <c r="H77" s="11" t="n">
        <v>0.08946724</v>
      </c>
      <c r="I77" s="11" t="n">
        <v>0.056184437</v>
      </c>
      <c r="J77" s="11" t="n">
        <v>0</v>
      </c>
      <c r="K77" s="10" t="n">
        <v>0.9448488</v>
      </c>
      <c r="L77" s="9"/>
      <c r="M77" s="0" t="s">
        <v>173</v>
      </c>
      <c r="N77" s="0" t="n">
        <v>0.296751451449007</v>
      </c>
      <c r="O77" s="0" t="n">
        <v>1.13402641165113</v>
      </c>
    </row>
    <row r="78" customFormat="false" ht="15" hidden="false" customHeight="false" outlineLevel="0" collapsed="false">
      <c r="A78" s="8" t="s">
        <v>97</v>
      </c>
      <c r="B78" s="8" t="n">
        <v>0.17293225</v>
      </c>
      <c r="C78" s="8" t="n">
        <v>0.013892717</v>
      </c>
      <c r="D78" s="8" t="n">
        <v>1</v>
      </c>
      <c r="E78" s="10" t="n">
        <v>1.9668534</v>
      </c>
      <c r="F78" s="8"/>
      <c r="G78" s="11" t="s">
        <v>174</v>
      </c>
      <c r="H78" s="11" t="n">
        <v>0.08946724</v>
      </c>
      <c r="I78" s="11" t="n">
        <v>0.06104771</v>
      </c>
      <c r="J78" s="11" t="n">
        <v>0</v>
      </c>
      <c r="K78" s="10" t="n">
        <v>0.95621765</v>
      </c>
      <c r="L78" s="9"/>
      <c r="M78" s="0" t="s">
        <v>175</v>
      </c>
      <c r="N78" s="0" t="n">
        <v>0.0272173952423178</v>
      </c>
      <c r="O78" s="0" t="n">
        <v>1.39578561468521</v>
      </c>
    </row>
    <row r="79" customFormat="false" ht="15" hidden="false" customHeight="false" outlineLevel="0" collapsed="false">
      <c r="A79" s="8" t="s">
        <v>176</v>
      </c>
      <c r="B79" s="8" t="n">
        <v>0.17293225</v>
      </c>
      <c r="C79" s="8" t="n">
        <v>0.014010845</v>
      </c>
      <c r="D79" s="8" t="n">
        <v>0</v>
      </c>
      <c r="E79" s="10" t="n">
        <v>0.4817387</v>
      </c>
      <c r="F79" s="8"/>
      <c r="G79" s="11" t="s">
        <v>177</v>
      </c>
      <c r="H79" s="11" t="n">
        <v>0.08946724</v>
      </c>
      <c r="I79" s="11" t="n">
        <v>0.06328813</v>
      </c>
      <c r="J79" s="11" t="n">
        <v>0</v>
      </c>
      <c r="K79" s="10" t="n">
        <v>0.68730795</v>
      </c>
      <c r="L79" s="9"/>
      <c r="M79" s="0" t="s">
        <v>178</v>
      </c>
      <c r="N79" s="0" t="n">
        <v>0.985977690325053</v>
      </c>
      <c r="O79" s="0" t="n">
        <v>0.41878010060772</v>
      </c>
    </row>
    <row r="80" customFormat="false" ht="15" hidden="false" customHeight="false" outlineLevel="0" collapsed="false">
      <c r="A80" s="8" t="s">
        <v>179</v>
      </c>
      <c r="B80" s="8" t="n">
        <v>0.17293225</v>
      </c>
      <c r="C80" s="8" t="n">
        <v>0.015145555</v>
      </c>
      <c r="D80" s="8" t="n">
        <v>1</v>
      </c>
      <c r="E80" s="10" t="n">
        <v>1.8644143</v>
      </c>
      <c r="F80" s="8"/>
      <c r="G80" s="11" t="s">
        <v>180</v>
      </c>
      <c r="H80" s="11" t="n">
        <v>0.08946724</v>
      </c>
      <c r="I80" s="11" t="n">
        <v>0.06809259</v>
      </c>
      <c r="J80" s="11" t="n">
        <v>0</v>
      </c>
      <c r="K80" s="10" t="n">
        <v>0.7995163</v>
      </c>
      <c r="L80" s="9"/>
      <c r="M80" s="0" t="s">
        <v>169</v>
      </c>
      <c r="N80" s="0" t="n">
        <v>0.0586138550454129</v>
      </c>
      <c r="O80" s="0" t="n">
        <v>1.29334985000307</v>
      </c>
    </row>
    <row r="81" customFormat="false" ht="15" hidden="false" customHeight="false" outlineLevel="0" collapsed="false">
      <c r="A81" s="8" t="s">
        <v>127</v>
      </c>
      <c r="B81" s="8" t="n">
        <v>0.17293225</v>
      </c>
      <c r="C81" s="8" t="n">
        <v>0.01517261</v>
      </c>
      <c r="D81" s="8" t="n">
        <v>1</v>
      </c>
      <c r="E81" s="10" t="n">
        <v>1.5130923</v>
      </c>
      <c r="F81" s="8"/>
      <c r="G81" s="11" t="s">
        <v>181</v>
      </c>
      <c r="H81" s="11" t="n">
        <v>0.08946724</v>
      </c>
      <c r="I81" s="11" t="n">
        <v>0.06824841</v>
      </c>
      <c r="J81" s="11" t="n">
        <v>0</v>
      </c>
      <c r="K81" s="10" t="n">
        <v>0.8951526</v>
      </c>
      <c r="L81" s="9"/>
      <c r="M81" s="0" t="s">
        <v>182</v>
      </c>
      <c r="N81" s="0" t="n">
        <v>0.139897654624452</v>
      </c>
      <c r="O81" s="0" t="n">
        <v>1.18995596367813</v>
      </c>
    </row>
    <row r="82" customFormat="false" ht="15" hidden="false" customHeight="false" outlineLevel="0" collapsed="false">
      <c r="A82" s="8" t="s">
        <v>183</v>
      </c>
      <c r="B82" s="8" t="n">
        <v>0.17293225</v>
      </c>
      <c r="C82" s="8" t="n">
        <v>0.015868796</v>
      </c>
      <c r="D82" s="8" t="n">
        <v>0</v>
      </c>
      <c r="E82" s="10" t="n">
        <v>0.8458861</v>
      </c>
      <c r="F82" s="8"/>
      <c r="G82" s="11" t="s">
        <v>184</v>
      </c>
      <c r="H82" s="11" t="n">
        <v>0.08946724</v>
      </c>
      <c r="I82" s="11" t="n">
        <v>0.069544464</v>
      </c>
      <c r="J82" s="11" t="n">
        <v>0</v>
      </c>
      <c r="K82" s="10" t="n">
        <v>0.6095163</v>
      </c>
      <c r="L82" s="9"/>
      <c r="M82" s="0" t="s">
        <v>179</v>
      </c>
      <c r="N82" s="0" t="n">
        <v>1.81971480757238</v>
      </c>
      <c r="O82" s="0" t="n">
        <v>-0.490405136094325</v>
      </c>
    </row>
    <row r="83" customFormat="false" ht="15" hidden="false" customHeight="false" outlineLevel="0" collapsed="false">
      <c r="A83" s="8" t="s">
        <v>185</v>
      </c>
      <c r="B83" s="8" t="n">
        <v>0.17293225</v>
      </c>
      <c r="C83" s="8" t="n">
        <v>0.016390985</v>
      </c>
      <c r="D83" s="8" t="n">
        <v>0</v>
      </c>
      <c r="E83" s="10" t="n">
        <v>0.5404734</v>
      </c>
      <c r="F83" s="8"/>
      <c r="G83" s="11" t="s">
        <v>173</v>
      </c>
      <c r="H83" s="11" t="n">
        <v>0.08946724</v>
      </c>
      <c r="I83" s="11" t="n">
        <v>0.07344692</v>
      </c>
      <c r="J83" s="11" t="n">
        <v>1</v>
      </c>
      <c r="K83" s="10" t="n">
        <v>1.0676723</v>
      </c>
      <c r="L83" s="9"/>
      <c r="M83" s="0" t="s">
        <v>186</v>
      </c>
      <c r="N83" s="0" t="n">
        <v>1.02393146345337</v>
      </c>
      <c r="O83" s="0" t="n">
        <v>0.296550240777272</v>
      </c>
    </row>
    <row r="84" customFormat="false" ht="15" hidden="false" customHeight="false" outlineLevel="0" collapsed="false">
      <c r="A84" s="8" t="s">
        <v>63</v>
      </c>
      <c r="B84" s="8" t="n">
        <v>0.17293225</v>
      </c>
      <c r="C84" s="8" t="n">
        <v>0.016711859</v>
      </c>
      <c r="D84" s="8" t="n">
        <v>0</v>
      </c>
      <c r="E84" s="10" t="n">
        <v>0.8342053</v>
      </c>
      <c r="F84" s="8"/>
      <c r="G84" s="11" t="s">
        <v>187</v>
      </c>
      <c r="H84" s="11" t="n">
        <v>0.08946724</v>
      </c>
      <c r="I84" s="11" t="n">
        <v>0.07762116</v>
      </c>
      <c r="J84" s="11" t="n">
        <v>0</v>
      </c>
      <c r="K84" s="10" t="n">
        <v>0.6663709</v>
      </c>
      <c r="L84" s="9"/>
      <c r="M84" s="0" t="s">
        <v>188</v>
      </c>
      <c r="N84" s="0" t="n">
        <v>0.968681656153226</v>
      </c>
      <c r="O84" s="0" t="n">
        <v>0.331819629654488</v>
      </c>
    </row>
    <row r="85" customFormat="false" ht="15" hidden="false" customHeight="false" outlineLevel="0" collapsed="false">
      <c r="A85" s="8" t="s">
        <v>64</v>
      </c>
      <c r="B85" s="8" t="n">
        <v>0.17293225</v>
      </c>
      <c r="C85" s="8" t="n">
        <v>0.01678815</v>
      </c>
      <c r="D85" s="8" t="n">
        <v>1</v>
      </c>
      <c r="E85" s="10" t="n">
        <v>1.2836004</v>
      </c>
      <c r="F85" s="8"/>
      <c r="G85" s="11" t="s">
        <v>189</v>
      </c>
      <c r="H85" s="11" t="n">
        <v>0.08946724</v>
      </c>
      <c r="I85" s="11" t="n">
        <v>0.079036</v>
      </c>
      <c r="J85" s="11" t="n">
        <v>0</v>
      </c>
      <c r="K85" s="10" t="n">
        <v>0.71006525</v>
      </c>
      <c r="L85" s="9"/>
      <c r="M85" s="0" t="s">
        <v>190</v>
      </c>
      <c r="N85" s="0" t="n">
        <v>0.596377360866946</v>
      </c>
      <c r="O85" s="0" t="n">
        <v>0.702184095273595</v>
      </c>
    </row>
    <row r="86" customFormat="false" ht="15" hidden="false" customHeight="false" outlineLevel="0" collapsed="false">
      <c r="A86" s="8" t="s">
        <v>18</v>
      </c>
      <c r="B86" s="8" t="n">
        <v>0.17293225</v>
      </c>
      <c r="C86" s="8" t="n">
        <v>0.017141324</v>
      </c>
      <c r="D86" s="8" t="n">
        <v>1</v>
      </c>
      <c r="E86" s="10" t="n">
        <v>1.2278154</v>
      </c>
      <c r="F86" s="8"/>
      <c r="G86" s="11" t="s">
        <v>84</v>
      </c>
      <c r="H86" s="11" t="n">
        <v>0.08946724</v>
      </c>
      <c r="I86" s="11" t="n">
        <v>0.09053052</v>
      </c>
      <c r="J86" s="11" t="n">
        <v>0</v>
      </c>
      <c r="K86" s="10" t="n">
        <v>0.8808304</v>
      </c>
      <c r="L86" s="9"/>
      <c r="M86" s="0" t="s">
        <v>191</v>
      </c>
      <c r="N86" s="0" t="n">
        <v>1.09598622039741</v>
      </c>
      <c r="O86" s="0" t="n">
        <v>0.152465528372591</v>
      </c>
    </row>
    <row r="87" customFormat="false" ht="15" hidden="false" customHeight="false" outlineLevel="0" collapsed="false">
      <c r="A87" s="8" t="s">
        <v>192</v>
      </c>
      <c r="B87" s="8" t="n">
        <v>0.17293225</v>
      </c>
      <c r="C87" s="8" t="n">
        <v>0.018387692</v>
      </c>
      <c r="D87" s="8" t="n">
        <v>0</v>
      </c>
      <c r="E87" s="10" t="n">
        <v>0.8123869</v>
      </c>
      <c r="F87" s="8"/>
      <c r="G87" s="11" t="s">
        <v>60</v>
      </c>
      <c r="H87" s="11" t="n">
        <v>0.08946724</v>
      </c>
      <c r="I87" s="11" t="n">
        <v>0.097120896</v>
      </c>
      <c r="J87" s="11" t="n">
        <v>0</v>
      </c>
      <c r="K87" s="10" t="n">
        <v>0.9010751</v>
      </c>
      <c r="L87" s="9"/>
      <c r="M87" s="0" t="s">
        <v>193</v>
      </c>
      <c r="N87" s="0" t="n">
        <v>1.17492028742679</v>
      </c>
      <c r="O87" s="0" t="n">
        <v>0.0705739212590301</v>
      </c>
    </row>
    <row r="88" customFormat="false" ht="15" hidden="false" customHeight="false" outlineLevel="0" collapsed="false">
      <c r="A88" s="8" t="s">
        <v>194</v>
      </c>
      <c r="B88" s="8" t="n">
        <v>0.17293225</v>
      </c>
      <c r="C88" s="8" t="n">
        <v>0.018916242</v>
      </c>
      <c r="D88" s="8" t="n">
        <v>0</v>
      </c>
      <c r="E88" s="10" t="n">
        <v>0.91489345</v>
      </c>
      <c r="F88" s="8"/>
      <c r="G88" s="11" t="s">
        <v>166</v>
      </c>
      <c r="H88" s="11" t="n">
        <v>0.08946724</v>
      </c>
      <c r="I88" s="11" t="n">
        <v>0.097213656</v>
      </c>
      <c r="J88" s="11" t="n">
        <v>1</v>
      </c>
      <c r="K88" s="10" t="n">
        <v>1.3712597</v>
      </c>
      <c r="L88" s="9"/>
      <c r="M88" s="0" t="s">
        <v>195</v>
      </c>
      <c r="N88" s="0" t="n">
        <v>1.13802094874609</v>
      </c>
      <c r="O88" s="0" t="n">
        <v>0.104193996503698</v>
      </c>
    </row>
    <row r="89" customFormat="false" ht="15" hidden="false" customHeight="false" outlineLevel="0" collapsed="false">
      <c r="A89" s="8" t="s">
        <v>129</v>
      </c>
      <c r="B89" s="8" t="n">
        <v>0.17293225</v>
      </c>
      <c r="C89" s="8" t="n">
        <v>0.019650128</v>
      </c>
      <c r="D89" s="8" t="n">
        <v>0</v>
      </c>
      <c r="E89" s="10" t="n">
        <v>0.87092924</v>
      </c>
      <c r="F89" s="8"/>
      <c r="G89" s="11" t="s">
        <v>142</v>
      </c>
      <c r="H89" s="11" t="n">
        <v>0.08946724</v>
      </c>
      <c r="I89" s="11" t="n">
        <v>0.09777308</v>
      </c>
      <c r="J89" s="11" t="n">
        <v>0</v>
      </c>
      <c r="K89" s="10" t="n">
        <v>0.8496156</v>
      </c>
      <c r="L89" s="9"/>
      <c r="M89" s="0" t="s">
        <v>196</v>
      </c>
      <c r="N89" s="0" t="n">
        <v>0.292451539169045</v>
      </c>
      <c r="O89" s="0" t="n">
        <v>0.947137181518293</v>
      </c>
    </row>
    <row r="90" customFormat="false" ht="15" hidden="false" customHeight="false" outlineLevel="0" collapsed="false">
      <c r="A90" s="8" t="s">
        <v>17</v>
      </c>
      <c r="B90" s="8" t="n">
        <v>0.17293225</v>
      </c>
      <c r="C90" s="8" t="n">
        <v>0.020025197</v>
      </c>
      <c r="D90" s="8" t="n">
        <v>1</v>
      </c>
      <c r="E90" s="10" t="n">
        <v>1.1528223</v>
      </c>
      <c r="F90" s="8"/>
      <c r="G90" s="11" t="s">
        <v>23</v>
      </c>
      <c r="H90" s="11" t="n">
        <v>0.08946724</v>
      </c>
      <c r="I90" s="11" t="n">
        <v>0.11206847</v>
      </c>
      <c r="J90" s="11" t="n">
        <v>0</v>
      </c>
      <c r="K90" s="10" t="n">
        <v>0.8390599</v>
      </c>
      <c r="L90" s="9"/>
      <c r="M90" s="0" t="s">
        <v>197</v>
      </c>
      <c r="N90" s="0" t="n">
        <v>0.438175593253808</v>
      </c>
      <c r="O90" s="0" t="n">
        <v>0.781450184832251</v>
      </c>
    </row>
    <row r="91" customFormat="false" ht="15" hidden="false" customHeight="false" outlineLevel="0" collapsed="false">
      <c r="A91" s="8" t="s">
        <v>198</v>
      </c>
      <c r="B91" s="8" t="n">
        <v>0.17293225</v>
      </c>
      <c r="C91" s="8" t="n">
        <v>0.020267036</v>
      </c>
      <c r="D91" s="8" t="n">
        <v>0</v>
      </c>
      <c r="E91" s="10" t="n">
        <v>0.91399145</v>
      </c>
      <c r="F91" s="8"/>
      <c r="G91" s="11" t="s">
        <v>199</v>
      </c>
      <c r="H91" s="11" t="n">
        <v>0.08946724</v>
      </c>
      <c r="I91" s="11" t="n">
        <v>0.122030966</v>
      </c>
      <c r="J91" s="11" t="n">
        <v>0</v>
      </c>
      <c r="K91" s="10" t="n">
        <v>0.9560417</v>
      </c>
      <c r="L91" s="9"/>
      <c r="M91" s="0" t="s">
        <v>200</v>
      </c>
      <c r="N91" s="0" t="n">
        <v>0.0791269313647364</v>
      </c>
      <c r="O91" s="0" t="n">
        <v>1.12132640030328</v>
      </c>
    </row>
    <row r="92" customFormat="false" ht="15" hidden="false" customHeight="false" outlineLevel="0" collapsed="false">
      <c r="A92" s="8" t="s">
        <v>201</v>
      </c>
      <c r="B92" s="8" t="n">
        <v>0.17293225</v>
      </c>
      <c r="C92" s="8" t="n">
        <v>0.020352215</v>
      </c>
      <c r="D92" s="8" t="n">
        <v>0</v>
      </c>
      <c r="E92" s="10" t="n">
        <v>0.81924194</v>
      </c>
      <c r="F92" s="8"/>
      <c r="G92" s="11" t="s">
        <v>202</v>
      </c>
      <c r="H92" s="11" t="n">
        <v>0.08946724</v>
      </c>
      <c r="I92" s="11" t="n">
        <v>0.13931705</v>
      </c>
      <c r="J92" s="11" t="n">
        <v>0</v>
      </c>
      <c r="K92" s="10" t="n">
        <v>0.8910998</v>
      </c>
      <c r="L92" s="9"/>
      <c r="M92" s="0" t="s">
        <v>203</v>
      </c>
      <c r="N92" s="0" t="n">
        <v>0.903499215651005</v>
      </c>
      <c r="O92" s="0" t="n">
        <v>0.29365908253301</v>
      </c>
    </row>
    <row r="93" customFormat="false" ht="15" hidden="false" customHeight="false" outlineLevel="0" collapsed="false">
      <c r="A93" s="8" t="s">
        <v>41</v>
      </c>
      <c r="B93" s="8" t="n">
        <v>0.17293225</v>
      </c>
      <c r="C93" s="8" t="n">
        <v>0.022583863</v>
      </c>
      <c r="D93" s="8" t="n">
        <v>1</v>
      </c>
      <c r="E93" s="10" t="n">
        <v>1.1791512</v>
      </c>
      <c r="F93" s="8"/>
      <c r="G93" s="11" t="s">
        <v>204</v>
      </c>
      <c r="H93" s="11" t="n">
        <v>0.08946724</v>
      </c>
      <c r="I93" s="11" t="n">
        <v>0.13945022</v>
      </c>
      <c r="J93" s="11" t="n">
        <v>0</v>
      </c>
      <c r="K93" s="10" t="n">
        <v>0.8115191</v>
      </c>
      <c r="L93" s="9"/>
      <c r="M93" s="0" t="s">
        <v>205</v>
      </c>
      <c r="N93" s="0" t="n">
        <v>0.934649121277222</v>
      </c>
      <c r="O93" s="0" t="n">
        <v>0.250388040279771</v>
      </c>
    </row>
    <row r="94" customFormat="false" ht="15" hidden="false" customHeight="false" outlineLevel="0" collapsed="false">
      <c r="A94" s="8" t="s">
        <v>141</v>
      </c>
      <c r="B94" s="8" t="n">
        <v>0.17293225</v>
      </c>
      <c r="C94" s="8" t="n">
        <v>0.025026157</v>
      </c>
      <c r="D94" s="8" t="n">
        <v>1</v>
      </c>
      <c r="E94" s="10" t="n">
        <v>1.1844075</v>
      </c>
      <c r="F94" s="8"/>
      <c r="G94" s="11" t="s">
        <v>206</v>
      </c>
      <c r="H94" s="11" t="n">
        <v>0.08946724</v>
      </c>
      <c r="I94" s="11" t="n">
        <v>0.14260013</v>
      </c>
      <c r="J94" s="11" t="n">
        <v>0</v>
      </c>
      <c r="K94" s="10" t="n">
        <v>0.91887915</v>
      </c>
      <c r="L94" s="9"/>
      <c r="M94" s="0" t="s">
        <v>207</v>
      </c>
      <c r="N94" s="0" t="n">
        <v>1.42539787718744</v>
      </c>
      <c r="O94" s="0" t="n">
        <v>-0.256029610092735</v>
      </c>
    </row>
    <row r="95" customFormat="false" ht="15" hidden="false" customHeight="false" outlineLevel="0" collapsed="false">
      <c r="A95" s="8" t="s">
        <v>208</v>
      </c>
      <c r="B95" s="8" t="n">
        <v>0.17293225</v>
      </c>
      <c r="C95" s="8" t="n">
        <v>0.02698035</v>
      </c>
      <c r="D95" s="8" t="n">
        <v>0</v>
      </c>
      <c r="E95" s="10" t="n">
        <v>0.8951104</v>
      </c>
      <c r="F95" s="8"/>
      <c r="G95" s="11" t="s">
        <v>209</v>
      </c>
      <c r="H95" s="11" t="n">
        <v>0.08946724</v>
      </c>
      <c r="I95" s="11" t="n">
        <v>0.14355919</v>
      </c>
      <c r="J95" s="11" t="n">
        <v>0</v>
      </c>
      <c r="K95" s="10" t="n">
        <v>0.6262474</v>
      </c>
      <c r="L95" s="9"/>
      <c r="M95" s="0" t="s">
        <v>156</v>
      </c>
      <c r="N95" s="0" t="n">
        <v>1.27687571679212</v>
      </c>
      <c r="O95" s="0" t="n">
        <v>-0.123762755194789</v>
      </c>
    </row>
    <row r="96" customFormat="false" ht="15" hidden="false" customHeight="false" outlineLevel="0" collapsed="false">
      <c r="A96" s="8" t="s">
        <v>210</v>
      </c>
      <c r="B96" s="8" t="n">
        <v>0.17293225</v>
      </c>
      <c r="C96" s="8" t="n">
        <v>0.027453657</v>
      </c>
      <c r="D96" s="8" t="n">
        <v>0</v>
      </c>
      <c r="E96" s="10" t="n">
        <v>0.9363172</v>
      </c>
      <c r="F96" s="8"/>
      <c r="G96" s="11" t="s">
        <v>211</v>
      </c>
      <c r="H96" s="11" t="n">
        <v>0.08946724</v>
      </c>
      <c r="I96" s="11" t="n">
        <v>0.14836411</v>
      </c>
      <c r="J96" s="11" t="n">
        <v>0</v>
      </c>
      <c r="K96" s="10" t="n">
        <v>0.7302949</v>
      </c>
      <c r="L96" s="9"/>
      <c r="M96" s="0" t="s">
        <v>212</v>
      </c>
      <c r="N96" s="0" t="n">
        <v>0.120791459504664</v>
      </c>
      <c r="O96" s="0" t="n">
        <v>1.03110802664133</v>
      </c>
    </row>
    <row r="97" customFormat="false" ht="15" hidden="false" customHeight="false" outlineLevel="0" collapsed="false">
      <c r="A97" s="8" t="s">
        <v>213</v>
      </c>
      <c r="B97" s="8" t="n">
        <v>0.17293225</v>
      </c>
      <c r="C97" s="8" t="n">
        <v>0.028370291</v>
      </c>
      <c r="D97" s="8" t="n">
        <v>0</v>
      </c>
      <c r="E97" s="10" t="n">
        <v>0.912825</v>
      </c>
      <c r="F97" s="8"/>
      <c r="G97" s="11" t="s">
        <v>214</v>
      </c>
      <c r="H97" s="11" t="n">
        <v>0.08946724</v>
      </c>
      <c r="I97" s="11" t="n">
        <v>0.15234736</v>
      </c>
      <c r="J97" s="11" t="n">
        <v>0</v>
      </c>
      <c r="K97" s="10" t="n">
        <v>0.9170234</v>
      </c>
      <c r="L97" s="9"/>
      <c r="M97" s="0" t="s">
        <v>215</v>
      </c>
      <c r="N97" s="0" t="n">
        <v>0.92985211373988</v>
      </c>
      <c r="O97" s="0" t="n">
        <v>0.19706975172546</v>
      </c>
    </row>
    <row r="98" customFormat="false" ht="15" hidden="false" customHeight="false" outlineLevel="0" collapsed="false">
      <c r="A98" s="8" t="s">
        <v>103</v>
      </c>
      <c r="B98" s="8" t="n">
        <v>0.17293225</v>
      </c>
      <c r="C98" s="8" t="n">
        <v>0.02956917</v>
      </c>
      <c r="D98" s="8" t="n">
        <v>1</v>
      </c>
      <c r="E98" s="10" t="n">
        <v>1.5178132</v>
      </c>
      <c r="F98" s="8"/>
      <c r="G98" s="11" t="s">
        <v>216</v>
      </c>
      <c r="H98" s="11" t="n">
        <v>0.08946724</v>
      </c>
      <c r="I98" s="11" t="n">
        <v>0.15530539</v>
      </c>
      <c r="J98" s="11" t="n">
        <v>0</v>
      </c>
      <c r="K98" s="10" t="n">
        <v>0.9596865</v>
      </c>
      <c r="L98" s="9"/>
      <c r="M98" s="0" t="s">
        <v>217</v>
      </c>
      <c r="N98" s="0" t="n">
        <v>0.177150044843991</v>
      </c>
      <c r="O98" s="0" t="n">
        <v>0.904640891132219</v>
      </c>
    </row>
    <row r="99" customFormat="false" ht="15" hidden="false" customHeight="false" outlineLevel="0" collapsed="false">
      <c r="A99" s="8" t="s">
        <v>38</v>
      </c>
      <c r="B99" s="8" t="n">
        <v>0.17293225</v>
      </c>
      <c r="C99" s="8" t="n">
        <v>0.03108852</v>
      </c>
      <c r="D99" s="8" t="n">
        <v>1</v>
      </c>
      <c r="E99" s="10" t="n">
        <v>1.1749687</v>
      </c>
      <c r="F99" s="8"/>
      <c r="G99" s="11" t="s">
        <v>218</v>
      </c>
      <c r="H99" s="11" t="n">
        <v>0.08946724</v>
      </c>
      <c r="I99" s="11" t="n">
        <v>0.15780455</v>
      </c>
      <c r="J99" s="11" t="n">
        <v>0</v>
      </c>
      <c r="K99" s="10" t="n">
        <v>0.936009</v>
      </c>
      <c r="L99" s="9"/>
      <c r="M99" s="0" t="s">
        <v>219</v>
      </c>
      <c r="N99" s="0" t="n">
        <v>0.18549960789649</v>
      </c>
      <c r="O99" s="0" t="n">
        <v>0.849295340950218</v>
      </c>
    </row>
    <row r="100" customFormat="false" ht="15" hidden="false" customHeight="false" outlineLevel="0" collapsed="false">
      <c r="A100" s="8" t="s">
        <v>220</v>
      </c>
      <c r="B100" s="8" t="n">
        <v>0.17293225</v>
      </c>
      <c r="C100" s="8" t="n">
        <v>0.03164007</v>
      </c>
      <c r="D100" s="8" t="n">
        <v>0</v>
      </c>
      <c r="E100" s="10" t="n">
        <v>0.90526897</v>
      </c>
      <c r="F100" s="8"/>
      <c r="G100" s="11" t="s">
        <v>221</v>
      </c>
      <c r="H100" s="11" t="n">
        <v>0.08946724</v>
      </c>
      <c r="I100" s="11" t="n">
        <v>0.1606081</v>
      </c>
      <c r="J100" s="11" t="n">
        <v>0</v>
      </c>
      <c r="K100" s="10" t="n">
        <v>0.93394053</v>
      </c>
      <c r="L100" s="9"/>
      <c r="M100" s="0" t="s">
        <v>222</v>
      </c>
      <c r="N100" s="0" t="n">
        <v>0.10446578391202</v>
      </c>
      <c r="O100" s="0" t="n">
        <v>0.922328648896424</v>
      </c>
    </row>
    <row r="101" customFormat="false" ht="15" hidden="false" customHeight="false" outlineLevel="0" collapsed="false">
      <c r="A101" s="8" t="s">
        <v>223</v>
      </c>
      <c r="B101" s="8" t="n">
        <v>0.17293225</v>
      </c>
      <c r="C101" s="8" t="n">
        <v>0.03198471</v>
      </c>
      <c r="D101" s="8" t="n">
        <v>0</v>
      </c>
      <c r="E101" s="10" t="n">
        <v>0.9194491</v>
      </c>
      <c r="F101" s="8"/>
      <c r="G101" s="11" t="s">
        <v>224</v>
      </c>
      <c r="H101" s="11" t="n">
        <v>0.08946724</v>
      </c>
      <c r="I101" s="11" t="n">
        <v>0.1669854</v>
      </c>
      <c r="J101" s="11" t="n">
        <v>0</v>
      </c>
      <c r="K101" s="10" t="n">
        <v>0.9158203</v>
      </c>
      <c r="L101" s="9"/>
      <c r="M101" s="0" t="s">
        <v>225</v>
      </c>
      <c r="N101" s="0" t="n">
        <v>0.792664625964829</v>
      </c>
      <c r="O101" s="0" t="n">
        <v>0.217498137189489</v>
      </c>
    </row>
    <row r="102" customFormat="false" ht="15" hidden="false" customHeight="false" outlineLevel="0" collapsed="false">
      <c r="A102" s="8" t="s">
        <v>139</v>
      </c>
      <c r="B102" s="8" t="n">
        <v>0.17293225</v>
      </c>
      <c r="C102" s="8" t="n">
        <v>0.03430474</v>
      </c>
      <c r="D102" s="8" t="n">
        <v>1</v>
      </c>
      <c r="E102" s="10" t="n">
        <v>1.2736975</v>
      </c>
      <c r="F102" s="8"/>
      <c r="G102" s="11" t="s">
        <v>226</v>
      </c>
      <c r="H102" s="11" t="n">
        <v>0.08946724</v>
      </c>
      <c r="I102" s="11" t="n">
        <v>0.18499708</v>
      </c>
      <c r="J102" s="11" t="n">
        <v>0</v>
      </c>
      <c r="K102" s="10" t="n">
        <v>0.69136095</v>
      </c>
      <c r="L102" s="9"/>
      <c r="M102" s="0" t="s">
        <v>227</v>
      </c>
      <c r="N102" s="0" t="n">
        <v>0.0501538041715066</v>
      </c>
      <c r="O102" s="0" t="n">
        <v>0.949902239957846</v>
      </c>
    </row>
    <row r="103" customFormat="false" ht="15" hidden="false" customHeight="false" outlineLevel="0" collapsed="false">
      <c r="A103" s="8" t="s">
        <v>228</v>
      </c>
      <c r="B103" s="8" t="n">
        <v>0.17293225</v>
      </c>
      <c r="C103" s="8" t="n">
        <v>0.036078602</v>
      </c>
      <c r="D103" s="8" t="n">
        <v>0</v>
      </c>
      <c r="E103" s="10" t="n">
        <v>0.88298094</v>
      </c>
      <c r="F103" s="8"/>
      <c r="G103" s="11" t="s">
        <v>229</v>
      </c>
      <c r="H103" s="11" t="n">
        <v>0.08946724</v>
      </c>
      <c r="I103" s="11" t="n">
        <v>0.18778892</v>
      </c>
      <c r="J103" s="11" t="n">
        <v>0</v>
      </c>
      <c r="K103" s="10" t="n">
        <v>0.84095794</v>
      </c>
      <c r="L103" s="9"/>
      <c r="M103" s="0" t="s">
        <v>230</v>
      </c>
      <c r="N103" s="0" t="n">
        <v>0.764315941951663</v>
      </c>
      <c r="O103" s="0" t="n">
        <v>0.230497795286265</v>
      </c>
    </row>
    <row r="104" customFormat="false" ht="15" hidden="false" customHeight="false" outlineLevel="0" collapsed="false">
      <c r="A104" s="8" t="s">
        <v>73</v>
      </c>
      <c r="B104" s="8" t="n">
        <v>0.17293225</v>
      </c>
      <c r="C104" s="8" t="n">
        <v>0.03691747</v>
      </c>
      <c r="D104" s="8" t="n">
        <v>1</v>
      </c>
      <c r="E104" s="10" t="n">
        <v>1.1842787</v>
      </c>
      <c r="F104" s="8"/>
      <c r="G104" s="11" t="s">
        <v>231</v>
      </c>
      <c r="H104" s="11" t="n">
        <v>0.08946724</v>
      </c>
      <c r="I104" s="11" t="n">
        <v>0.19769864</v>
      </c>
      <c r="J104" s="11" t="n">
        <v>0</v>
      </c>
      <c r="K104" s="10" t="n">
        <v>0.9176247</v>
      </c>
      <c r="L104" s="9"/>
      <c r="M104" s="0" t="s">
        <v>232</v>
      </c>
      <c r="N104" s="0" t="n">
        <v>1.08801783381998</v>
      </c>
      <c r="O104" s="0" t="n">
        <v>-0.0956983565969954</v>
      </c>
    </row>
    <row r="105" customFormat="false" ht="15" hidden="false" customHeight="false" outlineLevel="0" collapsed="false">
      <c r="A105" s="8" t="s">
        <v>58</v>
      </c>
      <c r="B105" s="8" t="n">
        <v>0.17293225</v>
      </c>
      <c r="C105" s="8" t="n">
        <v>0.03707914</v>
      </c>
      <c r="D105" s="8" t="n">
        <v>0</v>
      </c>
      <c r="E105" s="10" t="n">
        <v>0.7346307</v>
      </c>
      <c r="F105" s="8"/>
      <c r="G105" s="11" t="s">
        <v>160</v>
      </c>
      <c r="H105" s="11" t="n">
        <v>0.08946724</v>
      </c>
      <c r="I105" s="11" t="n">
        <v>0.2105545</v>
      </c>
      <c r="J105" s="11" t="n">
        <v>1</v>
      </c>
      <c r="K105" s="10" t="n">
        <v>1.0898535</v>
      </c>
      <c r="L105" s="9"/>
      <c r="M105" s="0" t="s">
        <v>233</v>
      </c>
      <c r="N105" s="0" t="n">
        <v>0.467471410934804</v>
      </c>
      <c r="O105" s="0" t="n">
        <v>0.516350522788367</v>
      </c>
    </row>
    <row r="106" customFormat="false" ht="15" hidden="false" customHeight="false" outlineLevel="0" collapsed="false">
      <c r="A106" s="8" t="s">
        <v>207</v>
      </c>
      <c r="B106" s="8" t="n">
        <v>0.17293225</v>
      </c>
      <c r="C106" s="8" t="n">
        <v>0.037549324</v>
      </c>
      <c r="D106" s="8" t="n">
        <v>1</v>
      </c>
      <c r="E106" s="10" t="n">
        <v>1.2468733</v>
      </c>
      <c r="F106" s="8"/>
      <c r="G106" s="11" t="s">
        <v>31</v>
      </c>
      <c r="H106" s="11" t="n">
        <v>0.08946724</v>
      </c>
      <c r="I106" s="11" t="n">
        <v>0.24571744</v>
      </c>
      <c r="J106" s="11" t="n">
        <v>0</v>
      </c>
      <c r="K106" s="10" t="n">
        <v>0.97344023</v>
      </c>
      <c r="L106" s="9"/>
      <c r="M106" s="0" t="s">
        <v>234</v>
      </c>
      <c r="N106" s="0" t="n">
        <v>0.695136324587516</v>
      </c>
      <c r="O106" s="0" t="n">
        <v>0.281272171516421</v>
      </c>
    </row>
    <row r="107" customFormat="false" ht="15" hidden="false" customHeight="false" outlineLevel="0" collapsed="false">
      <c r="A107" s="8" t="s">
        <v>235</v>
      </c>
      <c r="B107" s="8" t="n">
        <v>0.17293225</v>
      </c>
      <c r="C107" s="8" t="n">
        <v>0.03940123</v>
      </c>
      <c r="D107" s="8" t="n">
        <v>0</v>
      </c>
      <c r="E107" s="10" t="n">
        <v>0.8382535</v>
      </c>
      <c r="F107" s="8"/>
      <c r="G107" s="11" t="s">
        <v>12</v>
      </c>
      <c r="H107" s="11" t="n">
        <v>0.08946724</v>
      </c>
      <c r="I107" s="11" t="n">
        <v>0.24802653</v>
      </c>
      <c r="J107" s="11" t="n">
        <v>0</v>
      </c>
      <c r="K107" s="10" t="n">
        <v>0.97466964</v>
      </c>
      <c r="L107" s="9"/>
      <c r="M107" s="0" t="s">
        <v>236</v>
      </c>
      <c r="N107" s="0" t="n">
        <v>0.265916955588449</v>
      </c>
      <c r="O107" s="0" t="n">
        <v>0.703577139078916</v>
      </c>
    </row>
    <row r="108" customFormat="false" ht="15" hidden="false" customHeight="false" outlineLevel="0" collapsed="false">
      <c r="A108" s="8" t="s">
        <v>237</v>
      </c>
      <c r="B108" s="8" t="n">
        <v>0.17293225</v>
      </c>
      <c r="C108" s="8" t="n">
        <v>0.041022234</v>
      </c>
      <c r="D108" s="8" t="n">
        <v>0</v>
      </c>
      <c r="E108" s="10" t="n">
        <v>0.64299995</v>
      </c>
      <c r="F108" s="8"/>
      <c r="G108" s="11" t="s">
        <v>238</v>
      </c>
      <c r="H108" s="11" t="n">
        <v>0.08946724</v>
      </c>
      <c r="I108" s="11" t="n">
        <v>0.30044222</v>
      </c>
      <c r="J108" s="11" t="n">
        <v>0</v>
      </c>
      <c r="K108" s="10" t="n">
        <v>0.93051493</v>
      </c>
      <c r="L108" s="9"/>
      <c r="M108" s="0" t="s">
        <v>239</v>
      </c>
      <c r="N108" s="0" t="n">
        <v>0.600583470834842</v>
      </c>
      <c r="O108" s="0" t="n">
        <v>0.338824481949789</v>
      </c>
    </row>
    <row r="109" customFormat="false" ht="15" hidden="false" customHeight="false" outlineLevel="0" collapsed="false">
      <c r="A109" s="8" t="s">
        <v>240</v>
      </c>
      <c r="B109" s="8" t="n">
        <v>0.17293225</v>
      </c>
      <c r="C109" s="8" t="n">
        <v>0.041458067</v>
      </c>
      <c r="D109" s="8" t="n">
        <v>0</v>
      </c>
      <c r="E109" s="10" t="n">
        <v>0.9136058</v>
      </c>
      <c r="F109" s="8"/>
      <c r="G109" s="11" t="s">
        <v>233</v>
      </c>
      <c r="H109" s="11" t="n">
        <v>0.08946724</v>
      </c>
      <c r="I109" s="11" t="n">
        <v>0.3045436</v>
      </c>
      <c r="J109" s="11" t="n">
        <v>1</v>
      </c>
      <c r="K109" s="10" t="n">
        <v>1.0630873</v>
      </c>
      <c r="L109" s="9"/>
      <c r="M109" s="0" t="s">
        <v>153</v>
      </c>
      <c r="N109" s="0" t="n">
        <v>-1.30220936746012</v>
      </c>
      <c r="O109" s="0" t="n">
        <v>2.22336759685489</v>
      </c>
    </row>
    <row r="110" customFormat="false" ht="15" hidden="false" customHeight="false" outlineLevel="0" collapsed="false">
      <c r="A110" s="8" t="s">
        <v>241</v>
      </c>
      <c r="B110" s="8" t="n">
        <v>0.17293225</v>
      </c>
      <c r="C110" s="8" t="n">
        <v>0.050833974</v>
      </c>
      <c r="D110" s="8" t="n">
        <v>0</v>
      </c>
      <c r="E110" s="10" t="n">
        <v>0.73666966</v>
      </c>
      <c r="F110" s="8"/>
      <c r="G110" s="11" t="s">
        <v>179</v>
      </c>
      <c r="H110" s="11" t="n">
        <v>0.08946724</v>
      </c>
      <c r="I110" s="11" t="n">
        <v>0.32329193</v>
      </c>
      <c r="J110" s="11" t="n">
        <v>0</v>
      </c>
      <c r="K110" s="10" t="n">
        <v>0.8364801</v>
      </c>
      <c r="L110" s="9"/>
      <c r="M110" s="0" t="s">
        <v>242</v>
      </c>
      <c r="N110" s="0" t="n">
        <v>0.701468704395582</v>
      </c>
      <c r="O110" s="0" t="n">
        <v>0.218351956005947</v>
      </c>
    </row>
    <row r="111" customFormat="false" ht="15" hidden="false" customHeight="false" outlineLevel="0" collapsed="false">
      <c r="A111" s="8" t="s">
        <v>49</v>
      </c>
      <c r="B111" s="8" t="n">
        <v>0.17293225</v>
      </c>
      <c r="C111" s="8" t="n">
        <v>0.053998224</v>
      </c>
      <c r="D111" s="8" t="n">
        <v>1</v>
      </c>
      <c r="E111" s="10" t="n">
        <v>1.0947146</v>
      </c>
      <c r="F111" s="8"/>
      <c r="G111" s="11" t="s">
        <v>243</v>
      </c>
      <c r="H111" s="11" t="n">
        <v>0.08946724</v>
      </c>
      <c r="I111" s="11" t="n">
        <v>0.37108403</v>
      </c>
      <c r="J111" s="11" t="n">
        <v>0</v>
      </c>
      <c r="K111" s="10" t="n">
        <v>0.94598323</v>
      </c>
      <c r="L111" s="9"/>
      <c r="M111" s="0" t="s">
        <v>244</v>
      </c>
      <c r="N111" s="0" t="n">
        <v>0.482491812739017</v>
      </c>
      <c r="O111" s="0" t="n">
        <v>0.433211383921225</v>
      </c>
    </row>
    <row r="112" customFormat="false" ht="15" hidden="false" customHeight="false" outlineLevel="0" collapsed="false">
      <c r="A112" s="8" t="s">
        <v>245</v>
      </c>
      <c r="B112" s="8" t="n">
        <v>0.17293225</v>
      </c>
      <c r="C112" s="8" t="n">
        <v>0.056343146</v>
      </c>
      <c r="D112" s="8" t="n">
        <v>1</v>
      </c>
      <c r="E112" s="10" t="n">
        <v>1.5753871</v>
      </c>
      <c r="F112" s="8"/>
      <c r="G112" s="11" t="s">
        <v>246</v>
      </c>
      <c r="H112" s="11" t="n">
        <v>0.08946724</v>
      </c>
      <c r="I112" s="11" t="n">
        <v>0.44488868</v>
      </c>
      <c r="J112" s="11" t="n">
        <v>0</v>
      </c>
      <c r="K112" s="10" t="n">
        <v>0.90789545</v>
      </c>
      <c r="L112" s="9"/>
      <c r="M112" s="0" t="s">
        <v>247</v>
      </c>
      <c r="N112" s="0" t="n">
        <v>0.868127697075621</v>
      </c>
      <c r="O112" s="0" t="n">
        <v>0.0450467945315548</v>
      </c>
    </row>
    <row r="113" customFormat="false" ht="15" hidden="false" customHeight="false" outlineLevel="0" collapsed="false">
      <c r="A113" s="8" t="s">
        <v>70</v>
      </c>
      <c r="B113" s="8" t="n">
        <v>0.17293225</v>
      </c>
      <c r="C113" s="8" t="n">
        <v>0.05784679</v>
      </c>
      <c r="D113" s="8" t="n">
        <v>1</v>
      </c>
      <c r="E113" s="10" t="n">
        <v>1.3738642</v>
      </c>
      <c r="F113" s="8"/>
      <c r="G113" s="11" t="s">
        <v>248</v>
      </c>
      <c r="H113" s="11" t="n">
        <v>0.08946724</v>
      </c>
      <c r="I113" s="11" t="n">
        <v>0.4550389</v>
      </c>
      <c r="J113" s="11" t="n">
        <v>0</v>
      </c>
      <c r="K113" s="10" t="n">
        <v>0.97079265</v>
      </c>
      <c r="L113" s="9"/>
      <c r="M113" s="0" t="s">
        <v>249</v>
      </c>
      <c r="N113" s="0" t="n">
        <v>1.14771200451847</v>
      </c>
      <c r="O113" s="0" t="n">
        <v>-0.23513529829691</v>
      </c>
    </row>
    <row r="114" customFormat="false" ht="15" hidden="false" customHeight="false" outlineLevel="0" collapsed="false">
      <c r="A114" s="8" t="s">
        <v>250</v>
      </c>
      <c r="B114" s="8" t="n">
        <v>0.17293225</v>
      </c>
      <c r="C114" s="8" t="n">
        <v>0.059928227</v>
      </c>
      <c r="D114" s="8" t="n">
        <v>0</v>
      </c>
      <c r="E114" s="10" t="n">
        <v>0.9005976</v>
      </c>
      <c r="F114" s="8"/>
      <c r="G114" s="11" t="s">
        <v>251</v>
      </c>
      <c r="H114" s="11" t="n">
        <v>0.08946724</v>
      </c>
      <c r="I114" s="11" t="n">
        <v>0.4791385</v>
      </c>
      <c r="J114" s="11" t="n">
        <v>0</v>
      </c>
      <c r="K114" s="10" t="n">
        <v>0.9470238</v>
      </c>
      <c r="L114" s="9"/>
      <c r="M114" s="0" t="s">
        <v>252</v>
      </c>
      <c r="N114" s="0" t="n">
        <v>0.853214444132427</v>
      </c>
      <c r="O114" s="0" t="n">
        <v>0.0453873399175798</v>
      </c>
    </row>
    <row r="115" customFormat="false" ht="15" hidden="false" customHeight="false" outlineLevel="0" collapsed="false">
      <c r="A115" s="8" t="s">
        <v>209</v>
      </c>
      <c r="B115" s="8" t="n">
        <v>0.17293225</v>
      </c>
      <c r="C115" s="8" t="n">
        <v>0.06657153</v>
      </c>
      <c r="D115" s="8" t="n">
        <v>0</v>
      </c>
      <c r="E115" s="10" t="n">
        <v>0.5481055</v>
      </c>
      <c r="F115" s="8"/>
      <c r="G115" s="11" t="s">
        <v>253</v>
      </c>
      <c r="H115" s="11" t="n">
        <v>0.08946724</v>
      </c>
      <c r="I115" s="11" t="n">
        <v>0.48691326</v>
      </c>
      <c r="J115" s="11" t="n">
        <v>0</v>
      </c>
      <c r="K115" s="10" t="n">
        <v>0.96127456</v>
      </c>
      <c r="L115" s="9"/>
      <c r="M115" s="0" t="s">
        <v>254</v>
      </c>
      <c r="N115" s="0" t="n">
        <v>0.143205517379056</v>
      </c>
      <c r="O115" s="0" t="n">
        <v>0.753910104296434</v>
      </c>
    </row>
    <row r="116" customFormat="false" ht="15" hidden="false" customHeight="false" outlineLevel="0" collapsed="false">
      <c r="A116" s="8" t="s">
        <v>193</v>
      </c>
      <c r="B116" s="8" t="n">
        <v>0.17293225</v>
      </c>
      <c r="C116" s="8" t="n">
        <v>0.06684666</v>
      </c>
      <c r="D116" s="8" t="n">
        <v>1</v>
      </c>
      <c r="E116" s="10" t="n">
        <v>1.8327976</v>
      </c>
      <c r="F116" s="8"/>
      <c r="G116" s="11" t="s">
        <v>255</v>
      </c>
      <c r="H116" s="11" t="n">
        <v>0.08946724</v>
      </c>
      <c r="I116" s="11" t="n">
        <v>0.5651649</v>
      </c>
      <c r="J116" s="11" t="n">
        <v>0</v>
      </c>
      <c r="K116" s="10" t="n">
        <v>0.9206821</v>
      </c>
      <c r="L116" s="9"/>
      <c r="M116" s="0" t="s">
        <v>256</v>
      </c>
      <c r="N116" s="0" t="n">
        <v>0.724313701337953</v>
      </c>
      <c r="O116" s="0" t="n">
        <v>0.172486438480559</v>
      </c>
    </row>
    <row r="117" customFormat="false" ht="15" hidden="false" customHeight="false" outlineLevel="0" collapsed="false">
      <c r="A117" s="8" t="s">
        <v>249</v>
      </c>
      <c r="B117" s="8" t="n">
        <v>0.17293225</v>
      </c>
      <c r="C117" s="8" t="n">
        <v>0.07116853</v>
      </c>
      <c r="D117" s="8" t="n">
        <v>1</v>
      </c>
      <c r="E117" s="10" t="n">
        <v>1.5127593</v>
      </c>
      <c r="F117" s="8"/>
      <c r="G117" s="11" t="s">
        <v>257</v>
      </c>
      <c r="H117" s="11" t="n">
        <v>0.08946724</v>
      </c>
      <c r="I117" s="11" t="n">
        <v>0.63462067</v>
      </c>
      <c r="J117" s="11" t="n">
        <v>0</v>
      </c>
      <c r="K117" s="10" t="n">
        <v>0.97676265</v>
      </c>
      <c r="L117" s="9"/>
      <c r="M117" s="0" t="s">
        <v>258</v>
      </c>
      <c r="N117" s="0" t="n">
        <v>0.684097678358532</v>
      </c>
      <c r="O117" s="0" t="n">
        <v>0.207452811885346</v>
      </c>
    </row>
    <row r="118" customFormat="false" ht="15" hidden="false" customHeight="false" outlineLevel="0" collapsed="false">
      <c r="A118" s="8" t="s">
        <v>195</v>
      </c>
      <c r="B118" s="8" t="n">
        <v>0.17293225</v>
      </c>
      <c r="C118" s="8" t="n">
        <v>0.07277447</v>
      </c>
      <c r="D118" s="8" t="n">
        <v>1</v>
      </c>
      <c r="E118" s="10" t="n">
        <v>1.0539607</v>
      </c>
      <c r="F118" s="8"/>
      <c r="G118" s="11" t="s">
        <v>259</v>
      </c>
      <c r="H118" s="11" t="n">
        <v>0.08946724</v>
      </c>
      <c r="I118" s="11" t="n">
        <v>0.67068726</v>
      </c>
      <c r="J118" s="11" t="n">
        <v>0</v>
      </c>
      <c r="K118" s="10" t="n">
        <v>0.9203572</v>
      </c>
      <c r="L118" s="9"/>
      <c r="M118" s="0" t="s">
        <v>260</v>
      </c>
      <c r="N118" s="0" t="n">
        <v>0.365197282095448</v>
      </c>
      <c r="O118" s="0" t="n">
        <v>0.521695458636062</v>
      </c>
    </row>
    <row r="119" customFormat="false" ht="15" hidden="false" customHeight="false" outlineLevel="0" collapsed="false">
      <c r="A119" s="8" t="s">
        <v>261</v>
      </c>
      <c r="B119" s="8" t="n">
        <v>0.17293225</v>
      </c>
      <c r="C119" s="8" t="n">
        <v>0.07307478</v>
      </c>
      <c r="D119" s="8" t="n">
        <v>0</v>
      </c>
      <c r="E119" s="10" t="n">
        <v>0.9281954</v>
      </c>
      <c r="F119" s="8"/>
      <c r="G119" s="11" t="s">
        <v>262</v>
      </c>
      <c r="H119" s="11" t="n">
        <v>0.08946724</v>
      </c>
      <c r="I119" s="11" t="n">
        <v>0.6762192</v>
      </c>
      <c r="J119" s="11" t="n">
        <v>1</v>
      </c>
      <c r="K119" s="10" t="n">
        <v>0.9580427</v>
      </c>
      <c r="L119" s="9"/>
      <c r="M119" s="0" t="s">
        <v>245</v>
      </c>
      <c r="N119" s="0" t="n">
        <v>1.24915890722076</v>
      </c>
      <c r="O119" s="0" t="n">
        <v>-0.383640590067555</v>
      </c>
    </row>
    <row r="120" customFormat="false" ht="15" hidden="false" customHeight="false" outlineLevel="0" collapsed="false">
      <c r="A120" s="8" t="s">
        <v>50</v>
      </c>
      <c r="B120" s="8" t="n">
        <v>0.17293225</v>
      </c>
      <c r="C120" s="8" t="n">
        <v>0.075699456</v>
      </c>
      <c r="D120" s="8" t="n">
        <v>1</v>
      </c>
      <c r="E120" s="10" t="n">
        <v>1.1272599</v>
      </c>
      <c r="F120" s="8"/>
      <c r="G120" s="11" t="s">
        <v>263</v>
      </c>
      <c r="H120" s="11" t="n">
        <v>0.08946724</v>
      </c>
      <c r="I120" s="11" t="n">
        <v>0.72266793</v>
      </c>
      <c r="J120" s="11" t="n">
        <v>0</v>
      </c>
      <c r="K120" s="10" t="n">
        <v>0.9772271</v>
      </c>
      <c r="L120" s="9"/>
      <c r="M120" s="0" t="s">
        <v>264</v>
      </c>
      <c r="N120" s="0" t="n">
        <v>0.17942091453046</v>
      </c>
      <c r="O120" s="0" t="n">
        <v>0.685212040092282</v>
      </c>
    </row>
    <row r="121" customFormat="false" ht="15" hidden="false" customHeight="false" outlineLevel="0" collapsed="false">
      <c r="A121" s="8" t="s">
        <v>265</v>
      </c>
      <c r="B121" s="8" t="n">
        <v>0.17293225</v>
      </c>
      <c r="C121" s="8" t="n">
        <v>0.08212274</v>
      </c>
      <c r="D121" s="8" t="n">
        <v>0</v>
      </c>
      <c r="E121" s="10" t="n">
        <v>0.78807294</v>
      </c>
      <c r="F121" s="8"/>
      <c r="G121" s="11" t="s">
        <v>232</v>
      </c>
      <c r="H121" s="11" t="n">
        <v>0.08946724</v>
      </c>
      <c r="I121" s="11" t="n">
        <v>0.80223507</v>
      </c>
      <c r="J121" s="11" t="n">
        <v>0</v>
      </c>
      <c r="K121" s="10" t="n">
        <v>1.0510299</v>
      </c>
      <c r="L121" s="9"/>
      <c r="M121" s="0" t="s">
        <v>266</v>
      </c>
      <c r="N121" s="0" t="n">
        <v>0.572442488115031</v>
      </c>
      <c r="O121" s="0" t="n">
        <v>0.284681000276591</v>
      </c>
    </row>
    <row r="122" customFormat="false" ht="15" hidden="false" customHeight="false" outlineLevel="0" collapsed="false">
      <c r="A122" s="8" t="s">
        <v>267</v>
      </c>
      <c r="B122" s="8" t="n">
        <v>0.17293225</v>
      </c>
      <c r="C122" s="8" t="n">
        <v>0.08759177</v>
      </c>
      <c r="D122" s="8" t="n">
        <v>0</v>
      </c>
      <c r="E122" s="10" t="n">
        <v>0.9127031</v>
      </c>
      <c r="F122" s="8"/>
      <c r="G122" s="11" t="s">
        <v>268</v>
      </c>
      <c r="H122" s="11" t="n">
        <v>0.08946724</v>
      </c>
      <c r="I122" s="11" t="n">
        <v>0.80403215</v>
      </c>
      <c r="J122" s="11" t="n">
        <v>1</v>
      </c>
      <c r="K122" s="10" t="n">
        <v>0.98157895</v>
      </c>
      <c r="L122" s="9"/>
      <c r="M122" s="0" t="s">
        <v>269</v>
      </c>
      <c r="N122" s="0" t="n">
        <v>0.432754070516303</v>
      </c>
      <c r="O122" s="0" t="n">
        <v>0.423495675949351</v>
      </c>
    </row>
    <row r="123" customFormat="false" ht="15" hidden="false" customHeight="false" outlineLevel="0" collapsed="false">
      <c r="A123" s="8" t="s">
        <v>46</v>
      </c>
      <c r="B123" s="8" t="n">
        <v>0.17293225</v>
      </c>
      <c r="C123" s="8" t="n">
        <v>0.092781454</v>
      </c>
      <c r="D123" s="8" t="n">
        <v>1</v>
      </c>
      <c r="E123" s="10" t="n">
        <v>1.1654971</v>
      </c>
      <c r="F123" s="8"/>
      <c r="G123" s="11" t="s">
        <v>193</v>
      </c>
      <c r="H123" s="11" t="n">
        <v>0.08946724</v>
      </c>
      <c r="I123" s="11" t="n">
        <v>0.850014</v>
      </c>
      <c r="J123" s="11" t="n">
        <v>1</v>
      </c>
      <c r="K123" s="10" t="n">
        <v>0.96039677</v>
      </c>
      <c r="L123" s="9"/>
      <c r="M123" s="0" t="s">
        <v>270</v>
      </c>
      <c r="N123" s="0" t="n">
        <v>0.593878221085755</v>
      </c>
      <c r="O123" s="0" t="n">
        <v>0.24616470995385</v>
      </c>
    </row>
    <row r="124" customFormat="false" ht="15" hidden="false" customHeight="false" outlineLevel="0" collapsed="false">
      <c r="A124" s="8" t="s">
        <v>271</v>
      </c>
      <c r="B124" s="8" t="n">
        <v>0.17293225</v>
      </c>
      <c r="C124" s="8" t="n">
        <v>0.09712881</v>
      </c>
      <c r="D124" s="8" t="n">
        <v>1</v>
      </c>
      <c r="E124" s="10" t="n">
        <v>1.3400539</v>
      </c>
      <c r="F124" s="8"/>
      <c r="G124" s="11" t="s">
        <v>145</v>
      </c>
      <c r="H124" s="11" t="n">
        <v>0.08946724</v>
      </c>
      <c r="I124" s="11" t="n">
        <v>0.87798756</v>
      </c>
      <c r="J124" s="11" t="n">
        <v>1</v>
      </c>
      <c r="K124" s="10" t="n">
        <v>0.97434896</v>
      </c>
      <c r="L124" s="9"/>
      <c r="M124" s="0" t="s">
        <v>272</v>
      </c>
      <c r="N124" s="0" t="n">
        <v>0.377457799307602</v>
      </c>
      <c r="O124" s="0" t="n">
        <v>0.453156223163484</v>
      </c>
    </row>
    <row r="125" customFormat="false" ht="15" hidden="false" customHeight="false" outlineLevel="0" collapsed="false">
      <c r="A125" s="8" t="s">
        <v>273</v>
      </c>
      <c r="B125" s="8" t="n">
        <v>0.17293225</v>
      </c>
      <c r="C125" s="8" t="n">
        <v>0.09874824</v>
      </c>
      <c r="D125" s="8" t="n">
        <v>0</v>
      </c>
      <c r="E125" s="10" t="n">
        <v>0.8512667</v>
      </c>
      <c r="F125" s="8"/>
      <c r="G125" s="11" t="s">
        <v>274</v>
      </c>
      <c r="H125" s="11" t="n">
        <v>0.08946724</v>
      </c>
      <c r="I125" s="11" t="n">
        <v>0.89534956</v>
      </c>
      <c r="J125" s="11" t="n">
        <v>1</v>
      </c>
      <c r="K125" s="10" t="n">
        <v>1.0035951</v>
      </c>
      <c r="L125" s="9"/>
      <c r="M125" s="0" t="s">
        <v>275</v>
      </c>
      <c r="N125" s="0" t="n">
        <v>0.607526440562396</v>
      </c>
      <c r="O125" s="0" t="n">
        <v>0.222569914976586</v>
      </c>
    </row>
    <row r="126" customFormat="false" ht="15" hidden="false" customHeight="false" outlineLevel="0" collapsed="false">
      <c r="A126" s="8" t="s">
        <v>178</v>
      </c>
      <c r="B126" s="8" t="n">
        <v>0.17293225</v>
      </c>
      <c r="C126" s="8" t="n">
        <v>0.103281446</v>
      </c>
      <c r="D126" s="8" t="n">
        <v>1</v>
      </c>
      <c r="E126" s="10" t="n">
        <v>1.2416594</v>
      </c>
      <c r="F126" s="8"/>
      <c r="G126" s="11" t="s">
        <v>276</v>
      </c>
      <c r="H126" s="11" t="n">
        <v>0.4215055</v>
      </c>
      <c r="I126" s="12" t="n">
        <v>0.0009911492</v>
      </c>
      <c r="J126" s="11" t="n">
        <v>0</v>
      </c>
      <c r="K126" s="10" t="n">
        <v>0.63587564</v>
      </c>
      <c r="L126" s="9"/>
      <c r="M126" s="0" t="s">
        <v>277</v>
      </c>
      <c r="N126" s="0" t="n">
        <v>0.0352852357552864</v>
      </c>
      <c r="O126" s="0" t="n">
        <v>0.793263500718225</v>
      </c>
    </row>
    <row r="127" customFormat="false" ht="15" hidden="false" customHeight="false" outlineLevel="0" collapsed="false">
      <c r="A127" s="8" t="s">
        <v>278</v>
      </c>
      <c r="B127" s="8" t="n">
        <v>0.17293225</v>
      </c>
      <c r="C127" s="8" t="n">
        <v>0.10371859</v>
      </c>
      <c r="D127" s="8" t="n">
        <v>0</v>
      </c>
      <c r="E127" s="10" t="n">
        <v>0.8962252</v>
      </c>
      <c r="F127" s="8"/>
      <c r="G127" s="11" t="s">
        <v>38</v>
      </c>
      <c r="H127" s="11" t="n">
        <v>0.4215055</v>
      </c>
      <c r="I127" s="11" t="n">
        <v>0.0029962123</v>
      </c>
      <c r="J127" s="11" t="n">
        <v>1</v>
      </c>
      <c r="K127" s="10" t="n">
        <v>1.2454997</v>
      </c>
      <c r="L127" s="9"/>
      <c r="M127" s="0" t="s">
        <v>279</v>
      </c>
      <c r="N127" s="0" t="n">
        <v>0.170799826801106</v>
      </c>
      <c r="O127" s="0" t="n">
        <v>0.643343591938859</v>
      </c>
    </row>
    <row r="128" customFormat="false" ht="15" hidden="false" customHeight="false" outlineLevel="0" collapsed="false">
      <c r="A128" s="8" t="s">
        <v>280</v>
      </c>
      <c r="B128" s="8" t="n">
        <v>0.17293225</v>
      </c>
      <c r="C128" s="8" t="n">
        <v>0.10405136</v>
      </c>
      <c r="D128" s="8" t="n">
        <v>1</v>
      </c>
      <c r="E128" s="10" t="n">
        <v>1.1431153</v>
      </c>
      <c r="F128" s="8"/>
      <c r="G128" s="11" t="s">
        <v>49</v>
      </c>
      <c r="H128" s="11" t="n">
        <v>0.4215055</v>
      </c>
      <c r="I128" s="11" t="n">
        <v>0.0045443256</v>
      </c>
      <c r="J128" s="11" t="n">
        <v>1</v>
      </c>
      <c r="K128" s="10" t="n">
        <v>1.0822251</v>
      </c>
      <c r="L128" s="9"/>
      <c r="M128" s="0" t="s">
        <v>281</v>
      </c>
      <c r="N128" s="0" t="n">
        <v>-0.103436180188471</v>
      </c>
      <c r="O128" s="0" t="n">
        <v>0.877099296093491</v>
      </c>
    </row>
    <row r="129" customFormat="false" ht="15" hidden="false" customHeight="false" outlineLevel="0" collapsed="false">
      <c r="A129" s="8" t="s">
        <v>268</v>
      </c>
      <c r="B129" s="8" t="n">
        <v>0.17293225</v>
      </c>
      <c r="C129" s="8" t="n">
        <v>0.10696264</v>
      </c>
      <c r="D129" s="8" t="n">
        <v>0</v>
      </c>
      <c r="E129" s="10" t="n">
        <v>0.8390858</v>
      </c>
      <c r="F129" s="8"/>
      <c r="G129" s="11" t="s">
        <v>153</v>
      </c>
      <c r="H129" s="11" t="n">
        <v>0.4215055</v>
      </c>
      <c r="I129" s="11" t="n">
        <v>0.005979053</v>
      </c>
      <c r="J129" s="11" t="n">
        <v>1</v>
      </c>
      <c r="K129" s="10" t="n">
        <v>1.341685</v>
      </c>
      <c r="L129" s="9"/>
      <c r="M129" s="0" t="s">
        <v>282</v>
      </c>
      <c r="N129" s="0" t="n">
        <v>0.0550839406038678</v>
      </c>
      <c r="O129" s="0" t="n">
        <v>0.716473200331909</v>
      </c>
    </row>
    <row r="130" customFormat="false" ht="15" hidden="false" customHeight="false" outlineLevel="0" collapsed="false">
      <c r="A130" s="8" t="s">
        <v>283</v>
      </c>
      <c r="B130" s="8" t="n">
        <v>0.17293225</v>
      </c>
      <c r="C130" s="8" t="n">
        <v>0.11280309</v>
      </c>
      <c r="D130" s="8" t="n">
        <v>0</v>
      </c>
      <c r="E130" s="10" t="n">
        <v>0.87644345</v>
      </c>
      <c r="F130" s="8"/>
      <c r="G130" s="11" t="s">
        <v>83</v>
      </c>
      <c r="H130" s="11" t="n">
        <v>0.4215055</v>
      </c>
      <c r="I130" s="11" t="n">
        <v>0.008663021</v>
      </c>
      <c r="J130" s="11" t="n">
        <v>1</v>
      </c>
      <c r="K130" s="10" t="n">
        <v>1.098274</v>
      </c>
      <c r="L130" s="9"/>
      <c r="M130" s="0" t="s">
        <v>284</v>
      </c>
      <c r="N130" s="0" t="n">
        <v>0.488097463672716</v>
      </c>
      <c r="O130" s="0" t="n">
        <v>0.265795794049548</v>
      </c>
    </row>
    <row r="131" customFormat="false" ht="15" hidden="false" customHeight="false" outlineLevel="0" collapsed="false">
      <c r="A131" s="8" t="s">
        <v>285</v>
      </c>
      <c r="B131" s="8" t="n">
        <v>0.17293225</v>
      </c>
      <c r="C131" s="8" t="n">
        <v>0.12704061</v>
      </c>
      <c r="D131" s="8" t="n">
        <v>0</v>
      </c>
      <c r="E131" s="10" t="n">
        <v>0.8588335</v>
      </c>
      <c r="F131" s="8"/>
      <c r="G131" s="11" t="s">
        <v>183</v>
      </c>
      <c r="H131" s="11" t="n">
        <v>0.4215055</v>
      </c>
      <c r="I131" s="11" t="n">
        <v>0.008700671</v>
      </c>
      <c r="J131" s="11" t="n">
        <v>1</v>
      </c>
      <c r="K131" s="10" t="n">
        <v>1.1670531</v>
      </c>
      <c r="L131" s="9"/>
      <c r="M131" s="0" t="s">
        <v>286</v>
      </c>
      <c r="N131" s="0" t="n">
        <v>0.584423151654493</v>
      </c>
      <c r="O131" s="0" t="n">
        <v>0.168668086011305</v>
      </c>
    </row>
    <row r="132" customFormat="false" ht="15" hidden="false" customHeight="false" outlineLevel="0" collapsed="false">
      <c r="A132" s="8" t="s">
        <v>287</v>
      </c>
      <c r="B132" s="8" t="n">
        <v>0.17293225</v>
      </c>
      <c r="C132" s="8" t="n">
        <v>0.12760565</v>
      </c>
      <c r="D132" s="8" t="n">
        <v>1</v>
      </c>
      <c r="E132" s="10" t="n">
        <v>1.0629557</v>
      </c>
      <c r="F132" s="8"/>
      <c r="G132" s="11" t="s">
        <v>288</v>
      </c>
      <c r="H132" s="11" t="n">
        <v>0.4215055</v>
      </c>
      <c r="I132" s="11" t="n">
        <v>0.009609507</v>
      </c>
      <c r="J132" s="11" t="n">
        <v>0</v>
      </c>
      <c r="K132" s="10" t="n">
        <v>0.7367069</v>
      </c>
      <c r="L132" s="9"/>
      <c r="M132" s="0" t="s">
        <v>289</v>
      </c>
      <c r="N132" s="0" t="n">
        <v>0.405677693873154</v>
      </c>
      <c r="O132" s="0" t="n">
        <v>0.31806584692931</v>
      </c>
    </row>
    <row r="133" customFormat="false" ht="15" hidden="false" customHeight="false" outlineLevel="0" collapsed="false">
      <c r="A133" s="8" t="s">
        <v>238</v>
      </c>
      <c r="B133" s="8" t="n">
        <v>0.17293225</v>
      </c>
      <c r="C133" s="8" t="n">
        <v>0.13564822</v>
      </c>
      <c r="D133" s="8" t="n">
        <v>1</v>
      </c>
      <c r="E133" s="10" t="n">
        <v>1.1216159</v>
      </c>
      <c r="F133" s="8"/>
      <c r="G133" s="11" t="s">
        <v>86</v>
      </c>
      <c r="H133" s="11" t="n">
        <v>0.4215055</v>
      </c>
      <c r="I133" s="11" t="n">
        <v>0.009873817</v>
      </c>
      <c r="J133" s="11" t="n">
        <v>1</v>
      </c>
      <c r="K133" s="10" t="n">
        <v>1.0778091</v>
      </c>
      <c r="L133" s="9"/>
      <c r="M133" s="0" t="s">
        <v>290</v>
      </c>
      <c r="N133" s="0" t="n">
        <v>0.176946509869621</v>
      </c>
      <c r="O133" s="0" t="n">
        <v>0.545849300840647</v>
      </c>
    </row>
    <row r="134" customFormat="false" ht="15" hidden="false" customHeight="false" outlineLevel="0" collapsed="false">
      <c r="A134" s="8" t="s">
        <v>252</v>
      </c>
      <c r="B134" s="8" t="n">
        <v>0.17293225</v>
      </c>
      <c r="C134" s="8" t="n">
        <v>0.14021212</v>
      </c>
      <c r="D134" s="8" t="n">
        <v>1</v>
      </c>
      <c r="E134" s="10" t="n">
        <v>1.057111</v>
      </c>
      <c r="F134" s="8"/>
      <c r="G134" s="11" t="s">
        <v>291</v>
      </c>
      <c r="H134" s="11" t="n">
        <v>0.4215055</v>
      </c>
      <c r="I134" s="11" t="n">
        <v>0.010733169</v>
      </c>
      <c r="J134" s="11" t="n">
        <v>0</v>
      </c>
      <c r="K134" s="10" t="n">
        <v>0.8823329</v>
      </c>
      <c r="L134" s="9"/>
      <c r="M134" s="0" t="s">
        <v>292</v>
      </c>
      <c r="N134" s="0" t="n">
        <v>0.246732367206623</v>
      </c>
      <c r="O134" s="0" t="n">
        <v>0.447216522587341</v>
      </c>
    </row>
    <row r="135" customFormat="false" ht="15" hidden="false" customHeight="false" outlineLevel="0" collapsed="false">
      <c r="A135" s="8" t="s">
        <v>293</v>
      </c>
      <c r="B135" s="8" t="n">
        <v>0.17293225</v>
      </c>
      <c r="C135" s="8" t="n">
        <v>0.15722013</v>
      </c>
      <c r="D135" s="8" t="n">
        <v>0</v>
      </c>
      <c r="E135" s="10" t="n">
        <v>0.71811736</v>
      </c>
      <c r="F135" s="8"/>
      <c r="G135" s="11" t="s">
        <v>294</v>
      </c>
      <c r="H135" s="11" t="n">
        <v>0.4215055</v>
      </c>
      <c r="I135" s="11" t="n">
        <v>0.011391844</v>
      </c>
      <c r="J135" s="11" t="n">
        <v>0</v>
      </c>
      <c r="K135" s="10" t="n">
        <v>0.76859486</v>
      </c>
      <c r="L135" s="9"/>
      <c r="M135" s="0" t="s">
        <v>295</v>
      </c>
      <c r="N135" s="0" t="n">
        <v>0.421489607814733</v>
      </c>
      <c r="O135" s="0" t="n">
        <v>0.272375958393435</v>
      </c>
    </row>
    <row r="136" customFormat="false" ht="15" hidden="false" customHeight="false" outlineLevel="0" collapsed="false">
      <c r="A136" s="8" t="s">
        <v>225</v>
      </c>
      <c r="B136" s="8" t="n">
        <v>0.17293225</v>
      </c>
      <c r="C136" s="8" t="n">
        <v>0.16118899</v>
      </c>
      <c r="D136" s="8" t="n">
        <v>1</v>
      </c>
      <c r="E136" s="10" t="n">
        <v>1.067813</v>
      </c>
      <c r="F136" s="8"/>
      <c r="G136" s="11" t="s">
        <v>296</v>
      </c>
      <c r="H136" s="11" t="n">
        <v>0.4215055</v>
      </c>
      <c r="I136" s="11" t="n">
        <v>0.0145142265</v>
      </c>
      <c r="J136" s="11" t="n">
        <v>0</v>
      </c>
      <c r="K136" s="10" t="n">
        <v>0.5858229</v>
      </c>
      <c r="L136" s="9"/>
      <c r="M136" s="0" t="s">
        <v>297</v>
      </c>
      <c r="N136" s="0" t="n">
        <v>0.30115378723246</v>
      </c>
      <c r="O136" s="0" t="n">
        <v>0.39145995369884</v>
      </c>
    </row>
    <row r="137" customFormat="false" ht="15" hidden="false" customHeight="false" outlineLevel="0" collapsed="false">
      <c r="A137" s="8" t="s">
        <v>298</v>
      </c>
      <c r="B137" s="8" t="n">
        <v>0.17293225</v>
      </c>
      <c r="C137" s="8" t="n">
        <v>0.2968559</v>
      </c>
      <c r="D137" s="8" t="n">
        <v>0</v>
      </c>
      <c r="E137" s="10" t="n">
        <v>0.7509133</v>
      </c>
      <c r="F137" s="8"/>
      <c r="G137" s="11" t="s">
        <v>62</v>
      </c>
      <c r="H137" s="11" t="n">
        <v>0.4215055</v>
      </c>
      <c r="I137" s="11" t="n">
        <v>0.018721422</v>
      </c>
      <c r="J137" s="11" t="n">
        <v>1</v>
      </c>
      <c r="K137" s="10" t="n">
        <v>1.0754402</v>
      </c>
      <c r="L137" s="9"/>
      <c r="M137" s="0" t="s">
        <v>299</v>
      </c>
      <c r="N137" s="0" t="n">
        <v>0.421310407919157</v>
      </c>
      <c r="O137" s="0" t="n">
        <v>0.260011865404198</v>
      </c>
    </row>
    <row r="138" customFormat="false" ht="15" hidden="false" customHeight="false" outlineLevel="0" collapsed="false">
      <c r="A138" s="8" t="s">
        <v>229</v>
      </c>
      <c r="B138" s="8" t="n">
        <v>0.17293225</v>
      </c>
      <c r="C138" s="8" t="n">
        <v>0.3159769</v>
      </c>
      <c r="D138" s="8" t="n">
        <v>1</v>
      </c>
      <c r="E138" s="10" t="n">
        <v>1.1449075</v>
      </c>
      <c r="F138" s="8"/>
      <c r="G138" s="11" t="s">
        <v>113</v>
      </c>
      <c r="H138" s="11" t="n">
        <v>0.4215055</v>
      </c>
      <c r="I138" s="11" t="n">
        <v>0.021146882</v>
      </c>
      <c r="J138" s="11" t="n">
        <v>1</v>
      </c>
      <c r="K138" s="10" t="n">
        <v>1.0803044</v>
      </c>
      <c r="L138" s="9"/>
      <c r="M138" s="0" t="s">
        <v>300</v>
      </c>
      <c r="N138" s="0" t="n">
        <v>0.288242612272827</v>
      </c>
      <c r="O138" s="0" t="n">
        <v>0.388818145437604</v>
      </c>
    </row>
    <row r="139" customFormat="false" ht="15" hidden="false" customHeight="false" outlineLevel="0" collapsed="false">
      <c r="A139" s="8" t="s">
        <v>233</v>
      </c>
      <c r="B139" s="8" t="n">
        <v>0.17293225</v>
      </c>
      <c r="C139" s="8" t="n">
        <v>0.34082276</v>
      </c>
      <c r="D139" s="8" t="n">
        <v>1</v>
      </c>
      <c r="E139" s="10" t="n">
        <v>1.0791756</v>
      </c>
      <c r="F139" s="8"/>
      <c r="G139" s="11" t="s">
        <v>301</v>
      </c>
      <c r="H139" s="11" t="n">
        <v>0.4215055</v>
      </c>
      <c r="I139" s="11" t="n">
        <v>0.021285476</v>
      </c>
      <c r="J139" s="11" t="n">
        <v>0</v>
      </c>
      <c r="K139" s="10" t="n">
        <v>0.8758097</v>
      </c>
      <c r="L139" s="9"/>
      <c r="M139" s="0" t="s">
        <v>302</v>
      </c>
      <c r="N139" s="0" t="n">
        <v>0.0704390780967251</v>
      </c>
      <c r="O139" s="0" t="n">
        <v>0.602786461018682</v>
      </c>
    </row>
    <row r="140" customFormat="false" ht="15" hidden="false" customHeight="false" outlineLevel="0" collapsed="false">
      <c r="A140" s="8" t="s">
        <v>303</v>
      </c>
      <c r="B140" s="8" t="n">
        <v>0.17293225</v>
      </c>
      <c r="C140" s="8" t="n">
        <v>0.6090359</v>
      </c>
      <c r="D140" s="8" t="n">
        <v>1</v>
      </c>
      <c r="E140" s="10" t="n">
        <v>1.0131981</v>
      </c>
      <c r="F140" s="8"/>
      <c r="G140" s="11" t="s">
        <v>67</v>
      </c>
      <c r="H140" s="11" t="n">
        <v>0.4215055</v>
      </c>
      <c r="I140" s="11" t="n">
        <v>0.022335496</v>
      </c>
      <c r="J140" s="11" t="n">
        <v>1</v>
      </c>
      <c r="K140" s="10" t="n">
        <v>1.4869323</v>
      </c>
      <c r="L140" s="9"/>
      <c r="M140" s="0" t="s">
        <v>304</v>
      </c>
      <c r="N140" s="0" t="n">
        <v>0.130069979981891</v>
      </c>
      <c r="O140" s="0" t="n">
        <v>0.539993299449926</v>
      </c>
    </row>
    <row r="141" customFormat="false" ht="15" hidden="false" customHeight="false" outlineLevel="0" collapsed="false">
      <c r="A141" s="8" t="s">
        <v>211</v>
      </c>
      <c r="B141" s="8" t="n">
        <v>0.17293225</v>
      </c>
      <c r="C141" s="8" t="n">
        <v>0.6299086</v>
      </c>
      <c r="D141" s="8" t="n">
        <v>0</v>
      </c>
      <c r="E141" s="10" t="n">
        <v>0.9217982</v>
      </c>
      <c r="F141" s="8"/>
      <c r="G141" s="11" t="s">
        <v>152</v>
      </c>
      <c r="H141" s="11" t="n">
        <v>0.4215055</v>
      </c>
      <c r="I141" s="11" t="n">
        <v>0.032253858</v>
      </c>
      <c r="J141" s="11" t="n">
        <v>1</v>
      </c>
      <c r="K141" s="10" t="n">
        <v>1.0713445</v>
      </c>
      <c r="L141" s="9"/>
      <c r="M141" s="0" t="s">
        <v>305</v>
      </c>
      <c r="N141" s="0" t="n">
        <v>0.367682159989822</v>
      </c>
      <c r="O141" s="0" t="n">
        <v>0.288253104134349</v>
      </c>
    </row>
    <row r="142" customFormat="false" ht="15" hidden="false" customHeight="false" outlineLevel="0" collapsed="false">
      <c r="A142" s="8" t="s">
        <v>306</v>
      </c>
      <c r="B142" s="8" t="n">
        <v>0.17293225</v>
      </c>
      <c r="C142" s="8" t="n">
        <v>0.8077528</v>
      </c>
      <c r="D142" s="8" t="n">
        <v>0</v>
      </c>
      <c r="E142" s="10" t="n">
        <v>0.90949696</v>
      </c>
      <c r="F142" s="8"/>
      <c r="G142" s="11" t="s">
        <v>307</v>
      </c>
      <c r="H142" s="11" t="n">
        <v>0.4215055</v>
      </c>
      <c r="I142" s="11" t="n">
        <v>0.03502779</v>
      </c>
      <c r="J142" s="11" t="n">
        <v>0</v>
      </c>
      <c r="K142" s="10" t="n">
        <v>0.9616906</v>
      </c>
      <c r="L142" s="9"/>
      <c r="M142" s="0" t="s">
        <v>308</v>
      </c>
      <c r="N142" s="0" t="n">
        <v>0.476054063598113</v>
      </c>
      <c r="O142" s="0" t="n">
        <v>0.174612120006621</v>
      </c>
    </row>
    <row r="143" customFormat="false" ht="15" hidden="false" customHeight="false" outlineLevel="0" collapsed="false">
      <c r="A143" s="8" t="s">
        <v>257</v>
      </c>
      <c r="B143" s="8" t="n">
        <v>0.17293225</v>
      </c>
      <c r="C143" s="8" t="n">
        <v>1</v>
      </c>
      <c r="D143" s="8" t="n">
        <v>0</v>
      </c>
      <c r="E143" s="10" t="n">
        <v>0.9999756</v>
      </c>
      <c r="F143" s="8"/>
      <c r="G143" s="11" t="s">
        <v>108</v>
      </c>
      <c r="H143" s="11" t="n">
        <v>0.4215055</v>
      </c>
      <c r="I143" s="11" t="n">
        <v>0.037766416</v>
      </c>
      <c r="J143" s="11" t="n">
        <v>1</v>
      </c>
      <c r="K143" s="10" t="n">
        <v>1.1424654</v>
      </c>
      <c r="L143" s="9"/>
      <c r="M143" s="0" t="s">
        <v>309</v>
      </c>
      <c r="N143" s="0" t="n">
        <v>0.488809443363578</v>
      </c>
      <c r="O143" s="0" t="n">
        <v>0.157302562638927</v>
      </c>
    </row>
    <row r="144" customFormat="false" ht="15" hidden="false" customHeight="false" outlineLevel="0" collapsed="false">
      <c r="A144" s="8" t="s">
        <v>13</v>
      </c>
      <c r="B144" s="8" t="n">
        <v>0.57894707</v>
      </c>
      <c r="C144" s="8" t="n">
        <v>0.016086718</v>
      </c>
      <c r="D144" s="8" t="n">
        <v>1</v>
      </c>
      <c r="E144" s="10" t="n">
        <v>1.1121838</v>
      </c>
      <c r="F144" s="8"/>
      <c r="G144" s="11" t="s">
        <v>185</v>
      </c>
      <c r="H144" s="11" t="n">
        <v>0.4215055</v>
      </c>
      <c r="I144" s="11" t="n">
        <v>0.037843104</v>
      </c>
      <c r="J144" s="11" t="n">
        <v>0</v>
      </c>
      <c r="K144" s="10" t="n">
        <v>0.66165805</v>
      </c>
      <c r="L144" s="9"/>
      <c r="M144" s="0" t="s">
        <v>310</v>
      </c>
      <c r="N144" s="0" t="n">
        <v>0.371764684080071</v>
      </c>
      <c r="O144" s="0" t="n">
        <v>0.269555733713024</v>
      </c>
    </row>
    <row r="145" customFormat="false" ht="15" hidden="false" customHeight="false" outlineLevel="0" collapsed="false">
      <c r="A145" s="8" t="s">
        <v>93</v>
      </c>
      <c r="B145" s="8" t="n">
        <v>0.57894707</v>
      </c>
      <c r="C145" s="8" t="n">
        <v>0.019725729</v>
      </c>
      <c r="D145" s="8" t="n">
        <v>0</v>
      </c>
      <c r="E145" s="10" t="n">
        <v>0.43809825</v>
      </c>
      <c r="F145" s="8"/>
      <c r="G145" s="11" t="s">
        <v>311</v>
      </c>
      <c r="H145" s="11" t="n">
        <v>0.4215055</v>
      </c>
      <c r="I145" s="11" t="n">
        <v>0.03937368</v>
      </c>
      <c r="J145" s="11" t="n">
        <v>0</v>
      </c>
      <c r="K145" s="10" t="n">
        <v>0.8529254</v>
      </c>
      <c r="L145" s="9"/>
      <c r="M145" s="0" t="s">
        <v>312</v>
      </c>
      <c r="N145" s="0" t="n">
        <v>0.510459093716077</v>
      </c>
      <c r="O145" s="0" t="n">
        <v>0.126249154028894</v>
      </c>
    </row>
    <row r="146" customFormat="false" ht="15" hidden="false" customHeight="false" outlineLevel="0" collapsed="false">
      <c r="A146" s="8" t="s">
        <v>313</v>
      </c>
      <c r="B146" s="8" t="n">
        <v>0.57894707</v>
      </c>
      <c r="C146" s="8" t="n">
        <v>0.021487428</v>
      </c>
      <c r="D146" s="8" t="n">
        <v>0</v>
      </c>
      <c r="E146" s="10" t="n">
        <v>0.95343333</v>
      </c>
      <c r="F146" s="8"/>
      <c r="G146" s="11" t="s">
        <v>42</v>
      </c>
      <c r="H146" s="11" t="n">
        <v>0.4215055</v>
      </c>
      <c r="I146" s="11" t="n">
        <v>0.042318076</v>
      </c>
      <c r="J146" s="11" t="n">
        <v>0</v>
      </c>
      <c r="K146" s="10" t="n">
        <v>0.89817244</v>
      </c>
      <c r="L146" s="9"/>
      <c r="M146" s="0" t="s">
        <v>314</v>
      </c>
      <c r="N146" s="0" t="n">
        <v>0.384679268805384</v>
      </c>
      <c r="O146" s="0" t="n">
        <v>0.247834807993876</v>
      </c>
    </row>
    <row r="147" customFormat="false" ht="15" hidden="false" customHeight="false" outlineLevel="0" collapsed="false">
      <c r="A147" s="8" t="s">
        <v>100</v>
      </c>
      <c r="B147" s="8" t="n">
        <v>0.57894707</v>
      </c>
      <c r="C147" s="8" t="n">
        <v>0.022158802</v>
      </c>
      <c r="D147" s="8" t="n">
        <v>1</v>
      </c>
      <c r="E147" s="10" t="n">
        <v>1.1298183</v>
      </c>
      <c r="F147" s="8"/>
      <c r="G147" s="11" t="s">
        <v>73</v>
      </c>
      <c r="H147" s="11" t="n">
        <v>0.4215055</v>
      </c>
      <c r="I147" s="11" t="n">
        <v>0.042579487</v>
      </c>
      <c r="J147" s="11" t="n">
        <v>1</v>
      </c>
      <c r="K147" s="10" t="n">
        <v>1.1047547</v>
      </c>
      <c r="L147" s="9"/>
      <c r="M147" s="0" t="s">
        <v>280</v>
      </c>
      <c r="N147" s="0" t="n">
        <v>0.982752238983009</v>
      </c>
      <c r="O147" s="0" t="n">
        <v>-0.351518032831062</v>
      </c>
    </row>
    <row r="148" customFormat="false" ht="15" hidden="false" customHeight="false" outlineLevel="0" collapsed="false">
      <c r="A148" s="8" t="s">
        <v>307</v>
      </c>
      <c r="B148" s="8" t="n">
        <v>0.57894707</v>
      </c>
      <c r="C148" s="8" t="n">
        <v>0.026702732</v>
      </c>
      <c r="D148" s="8" t="n">
        <v>0</v>
      </c>
      <c r="E148" s="10" t="n">
        <v>0.9558296</v>
      </c>
      <c r="F148" s="8"/>
      <c r="G148" s="11" t="s">
        <v>315</v>
      </c>
      <c r="H148" s="11" t="n">
        <v>0.4215055</v>
      </c>
      <c r="I148" s="11" t="n">
        <v>0.043696024</v>
      </c>
      <c r="J148" s="11" t="n">
        <v>0</v>
      </c>
      <c r="K148" s="10" t="n">
        <v>0.8938319</v>
      </c>
      <c r="L148" s="9"/>
      <c r="M148" s="0" t="s">
        <v>316</v>
      </c>
      <c r="N148" s="0" t="n">
        <v>0.572334237914183</v>
      </c>
      <c r="O148" s="0" t="n">
        <v>0.0578714531800462</v>
      </c>
    </row>
    <row r="149" customFormat="false" ht="15" hidden="false" customHeight="false" outlineLevel="0" collapsed="false">
      <c r="A149" s="8" t="s">
        <v>137</v>
      </c>
      <c r="B149" s="8" t="n">
        <v>0.57894707</v>
      </c>
      <c r="C149" s="8" t="n">
        <v>0.027079457</v>
      </c>
      <c r="D149" s="8" t="n">
        <v>1</v>
      </c>
      <c r="E149" s="10" t="n">
        <v>1.1177318</v>
      </c>
      <c r="F149" s="8"/>
      <c r="G149" s="11" t="s">
        <v>317</v>
      </c>
      <c r="H149" s="11" t="n">
        <v>0.4215055</v>
      </c>
      <c r="I149" s="11" t="n">
        <v>0.04394899</v>
      </c>
      <c r="J149" s="11" t="n">
        <v>0</v>
      </c>
      <c r="K149" s="10" t="n">
        <v>0.8415219</v>
      </c>
      <c r="L149" s="9"/>
      <c r="M149" s="0" t="s">
        <v>318</v>
      </c>
      <c r="N149" s="0" t="n">
        <v>0.289868954404188</v>
      </c>
      <c r="O149" s="0" t="n">
        <v>0.334354216703558</v>
      </c>
    </row>
    <row r="150" customFormat="false" ht="15" hidden="false" customHeight="false" outlineLevel="0" collapsed="false">
      <c r="A150" s="8" t="s">
        <v>181</v>
      </c>
      <c r="B150" s="8" t="n">
        <v>0.57894707</v>
      </c>
      <c r="C150" s="8" t="n">
        <v>0.031351097</v>
      </c>
      <c r="D150" s="8" t="n">
        <v>0</v>
      </c>
      <c r="E150" s="10" t="n">
        <v>0.8650366</v>
      </c>
      <c r="F150" s="8"/>
      <c r="G150" s="11" t="s">
        <v>319</v>
      </c>
      <c r="H150" s="11" t="n">
        <v>0.4215055</v>
      </c>
      <c r="I150" s="11" t="n">
        <v>0.044230703</v>
      </c>
      <c r="J150" s="11" t="n">
        <v>0</v>
      </c>
      <c r="K150" s="10" t="n">
        <v>0.6752885</v>
      </c>
      <c r="L150" s="9"/>
      <c r="M150" s="0" t="s">
        <v>320</v>
      </c>
      <c r="N150" s="0" t="n">
        <v>0.321813195224078</v>
      </c>
      <c r="O150" s="0" t="n">
        <v>0.296519413907782</v>
      </c>
    </row>
    <row r="151" customFormat="false" ht="15" hidden="false" customHeight="false" outlineLevel="0" collapsed="false">
      <c r="A151" s="8" t="s">
        <v>24</v>
      </c>
      <c r="B151" s="8" t="n">
        <v>0.57894707</v>
      </c>
      <c r="C151" s="8" t="n">
        <v>0.03295759</v>
      </c>
      <c r="D151" s="8" t="n">
        <v>1</v>
      </c>
      <c r="E151" s="10" t="n">
        <v>1.2216965</v>
      </c>
      <c r="F151" s="8"/>
      <c r="G151" s="11" t="s">
        <v>94</v>
      </c>
      <c r="H151" s="11" t="n">
        <v>0.4215055</v>
      </c>
      <c r="I151" s="11" t="n">
        <v>0.044635653</v>
      </c>
      <c r="J151" s="11" t="n">
        <v>1</v>
      </c>
      <c r="K151" s="10" t="n">
        <v>1.5635372</v>
      </c>
      <c r="L151" s="9"/>
      <c r="M151" s="0" t="s">
        <v>321</v>
      </c>
      <c r="N151" s="0" t="n">
        <v>0.258159704028091</v>
      </c>
      <c r="O151" s="0" t="n">
        <v>0.359248758176508</v>
      </c>
    </row>
    <row r="152" customFormat="false" ht="15" hidden="false" customHeight="false" outlineLevel="0" collapsed="false">
      <c r="A152" s="8" t="s">
        <v>322</v>
      </c>
      <c r="B152" s="8" t="n">
        <v>0.57894707</v>
      </c>
      <c r="C152" s="8" t="n">
        <v>0.035802543</v>
      </c>
      <c r="D152" s="8" t="n">
        <v>0</v>
      </c>
      <c r="E152" s="10" t="n">
        <v>0.7774651</v>
      </c>
      <c r="F152" s="8"/>
      <c r="G152" s="11" t="s">
        <v>10</v>
      </c>
      <c r="H152" s="11" t="n">
        <v>0.4215055</v>
      </c>
      <c r="I152" s="11" t="n">
        <v>0.04798097</v>
      </c>
      <c r="J152" s="11" t="n">
        <v>0</v>
      </c>
      <c r="K152" s="10" t="n">
        <v>0.94669956</v>
      </c>
      <c r="L152" s="9"/>
      <c r="M152" s="0" t="s">
        <v>323</v>
      </c>
      <c r="N152" s="0" t="n">
        <v>0.355547328195647</v>
      </c>
      <c r="O152" s="0" t="n">
        <v>0.25731280240161</v>
      </c>
    </row>
    <row r="153" customFormat="false" ht="15" hidden="false" customHeight="false" outlineLevel="0" collapsed="false">
      <c r="A153" s="8" t="s">
        <v>324</v>
      </c>
      <c r="B153" s="8" t="n">
        <v>0.57894707</v>
      </c>
      <c r="C153" s="8" t="n">
        <v>0.036428172</v>
      </c>
      <c r="D153" s="8" t="n">
        <v>0</v>
      </c>
      <c r="E153" s="10" t="n">
        <v>0.9173366</v>
      </c>
      <c r="F153" s="8"/>
      <c r="G153" s="11" t="s">
        <v>325</v>
      </c>
      <c r="H153" s="11" t="n">
        <v>0.4215055</v>
      </c>
      <c r="I153" s="11" t="n">
        <v>0.049328722</v>
      </c>
      <c r="J153" s="11" t="n">
        <v>0</v>
      </c>
      <c r="K153" s="10" t="n">
        <v>0.91522574</v>
      </c>
      <c r="L153" s="9"/>
      <c r="M153" s="0" t="s">
        <v>326</v>
      </c>
      <c r="N153" s="0" t="n">
        <v>0.0429432798464179</v>
      </c>
      <c r="O153" s="0" t="n">
        <v>0.562897796343307</v>
      </c>
    </row>
    <row r="154" customFormat="false" ht="15" hidden="false" customHeight="false" outlineLevel="0" collapsed="false">
      <c r="A154" s="8" t="s">
        <v>327</v>
      </c>
      <c r="B154" s="8" t="n">
        <v>0.57894707</v>
      </c>
      <c r="C154" s="8" t="n">
        <v>0.03650904</v>
      </c>
      <c r="D154" s="8" t="n">
        <v>0</v>
      </c>
      <c r="E154" s="10" t="n">
        <v>0.64775586</v>
      </c>
      <c r="F154" s="8"/>
      <c r="G154" s="11" t="s">
        <v>328</v>
      </c>
      <c r="H154" s="11" t="n">
        <v>0.4215055</v>
      </c>
      <c r="I154" s="11" t="n">
        <v>0.05039062</v>
      </c>
      <c r="J154" s="11" t="n">
        <v>0</v>
      </c>
      <c r="K154" s="10" t="n">
        <v>0.9086535</v>
      </c>
      <c r="L154" s="9"/>
      <c r="M154" s="0" t="s">
        <v>329</v>
      </c>
      <c r="N154" s="0" t="n">
        <v>0.405709946375752</v>
      </c>
      <c r="O154" s="0" t="n">
        <v>0.183236070999875</v>
      </c>
    </row>
    <row r="155" customFormat="false" ht="15" hidden="false" customHeight="false" outlineLevel="0" collapsed="false">
      <c r="A155" s="8" t="s">
        <v>330</v>
      </c>
      <c r="B155" s="8" t="n">
        <v>0.57894707</v>
      </c>
      <c r="C155" s="8" t="n">
        <v>0.039036766</v>
      </c>
      <c r="D155" s="8" t="n">
        <v>0</v>
      </c>
      <c r="E155" s="10" t="n">
        <v>0.6827308</v>
      </c>
      <c r="F155" s="8"/>
      <c r="G155" s="11" t="s">
        <v>104</v>
      </c>
      <c r="H155" s="11" t="n">
        <v>0.4215055</v>
      </c>
      <c r="I155" s="11" t="n">
        <v>0.052102774</v>
      </c>
      <c r="J155" s="11" t="n">
        <v>0</v>
      </c>
      <c r="K155" s="10" t="n">
        <v>0.631457</v>
      </c>
      <c r="L155" s="9"/>
      <c r="M155" s="0" t="s">
        <v>331</v>
      </c>
      <c r="N155" s="0" t="n">
        <v>0.309619286574537</v>
      </c>
      <c r="O155" s="0" t="n">
        <v>0.272572292476639</v>
      </c>
    </row>
    <row r="156" customFormat="false" ht="15" hidden="false" customHeight="false" outlineLevel="0" collapsed="false">
      <c r="A156" s="8" t="s">
        <v>105</v>
      </c>
      <c r="B156" s="8" t="n">
        <v>0.57894707</v>
      </c>
      <c r="C156" s="8" t="n">
        <v>0.039603963</v>
      </c>
      <c r="D156" s="8" t="n">
        <v>1</v>
      </c>
      <c r="E156" s="10" t="n">
        <v>1.4333969</v>
      </c>
      <c r="F156" s="8"/>
      <c r="G156" s="11" t="s">
        <v>332</v>
      </c>
      <c r="H156" s="11" t="n">
        <v>0.4215055</v>
      </c>
      <c r="I156" s="11" t="n">
        <v>0.05471163</v>
      </c>
      <c r="J156" s="11" t="n">
        <v>0</v>
      </c>
      <c r="K156" s="10" t="n">
        <v>0.8483423</v>
      </c>
      <c r="L156" s="9"/>
      <c r="M156" s="0" t="s">
        <v>259</v>
      </c>
      <c r="N156" s="0" t="n">
        <v>0.751179067780565</v>
      </c>
      <c r="O156" s="0" t="n">
        <v>-0.173479943196025</v>
      </c>
    </row>
    <row r="157" customFormat="false" ht="15" hidden="false" customHeight="false" outlineLevel="0" collapsed="false">
      <c r="A157" s="8" t="s">
        <v>199</v>
      </c>
      <c r="B157" s="8" t="n">
        <v>0.57894707</v>
      </c>
      <c r="C157" s="8" t="n">
        <v>0.03978434</v>
      </c>
      <c r="D157" s="8" t="n">
        <v>0</v>
      </c>
      <c r="E157" s="10" t="n">
        <v>0.9241683</v>
      </c>
      <c r="F157" s="8"/>
      <c r="G157" s="11" t="s">
        <v>333</v>
      </c>
      <c r="H157" s="11" t="n">
        <v>0.4215055</v>
      </c>
      <c r="I157" s="11" t="n">
        <v>0.055247825</v>
      </c>
      <c r="J157" s="11" t="n">
        <v>0</v>
      </c>
      <c r="K157" s="10" t="n">
        <v>0.9396628</v>
      </c>
      <c r="L157" s="9"/>
      <c r="M157" s="0" t="s">
        <v>334</v>
      </c>
      <c r="N157" s="0" t="n">
        <v>0.447232527920765</v>
      </c>
      <c r="O157" s="0" t="n">
        <v>0.129571337129374</v>
      </c>
    </row>
    <row r="158" customFormat="false" ht="15" hidden="false" customHeight="false" outlineLevel="0" collapsed="false">
      <c r="A158" s="8" t="s">
        <v>216</v>
      </c>
      <c r="B158" s="8" t="n">
        <v>0.57894707</v>
      </c>
      <c r="C158" s="8" t="n">
        <v>0.041383285</v>
      </c>
      <c r="D158" s="8" t="n">
        <v>0</v>
      </c>
      <c r="E158" s="10" t="n">
        <v>0.9423658</v>
      </c>
      <c r="F158" s="8"/>
      <c r="G158" s="11" t="s">
        <v>240</v>
      </c>
      <c r="H158" s="11" t="n">
        <v>0.4215055</v>
      </c>
      <c r="I158" s="11" t="n">
        <v>0.056473352</v>
      </c>
      <c r="J158" s="11" t="n">
        <v>0</v>
      </c>
      <c r="K158" s="10" t="n">
        <v>0.95441645</v>
      </c>
      <c r="L158" s="9"/>
      <c r="M158" s="0" t="s">
        <v>335</v>
      </c>
      <c r="N158" s="0" t="n">
        <v>0.272152486314756</v>
      </c>
      <c r="O158" s="0" t="n">
        <v>0.300290700388171</v>
      </c>
    </row>
    <row r="159" customFormat="false" ht="15" hidden="false" customHeight="false" outlineLevel="0" collapsed="false">
      <c r="A159" s="8" t="s">
        <v>134</v>
      </c>
      <c r="B159" s="8" t="n">
        <v>0.57894707</v>
      </c>
      <c r="C159" s="8" t="n">
        <v>0.041862603</v>
      </c>
      <c r="D159" s="8" t="n">
        <v>1</v>
      </c>
      <c r="E159" s="10" t="n">
        <v>1.2640079</v>
      </c>
      <c r="F159" s="8"/>
      <c r="G159" s="11" t="s">
        <v>192</v>
      </c>
      <c r="H159" s="11" t="n">
        <v>0.4215055</v>
      </c>
      <c r="I159" s="11" t="n">
        <v>0.057718117</v>
      </c>
      <c r="J159" s="11" t="n">
        <v>0</v>
      </c>
      <c r="K159" s="10" t="n">
        <v>0.82974476</v>
      </c>
      <c r="L159" s="9"/>
      <c r="M159" s="0" t="s">
        <v>336</v>
      </c>
      <c r="N159" s="0" t="n">
        <v>0.480357624772315</v>
      </c>
      <c r="O159" s="0" t="n">
        <v>0.0903124187114561</v>
      </c>
    </row>
    <row r="160" customFormat="false" ht="15" hidden="false" customHeight="false" outlineLevel="0" collapsed="false">
      <c r="A160" s="8" t="s">
        <v>172</v>
      </c>
      <c r="B160" s="8" t="n">
        <v>0.57894707</v>
      </c>
      <c r="C160" s="8" t="n">
        <v>0.042073704</v>
      </c>
      <c r="D160" s="8" t="n">
        <v>0</v>
      </c>
      <c r="E160" s="10" t="n">
        <v>0.94344777</v>
      </c>
      <c r="F160" s="8"/>
      <c r="G160" s="11" t="s">
        <v>337</v>
      </c>
      <c r="H160" s="11" t="n">
        <v>0.4215055</v>
      </c>
      <c r="I160" s="11" t="n">
        <v>0.058457036</v>
      </c>
      <c r="J160" s="11" t="n">
        <v>0</v>
      </c>
      <c r="K160" s="10" t="n">
        <v>0.9466428</v>
      </c>
      <c r="L160" s="9"/>
      <c r="M160" s="0" t="s">
        <v>338</v>
      </c>
      <c r="N160" s="0" t="n">
        <v>0.353287181809502</v>
      </c>
      <c r="O160" s="0" t="n">
        <v>0.198819188955175</v>
      </c>
    </row>
    <row r="161" customFormat="false" ht="15" hidden="false" customHeight="false" outlineLevel="0" collapsed="false">
      <c r="A161" s="8" t="s">
        <v>35</v>
      </c>
      <c r="B161" s="8" t="n">
        <v>0.57894707</v>
      </c>
      <c r="C161" s="8" t="n">
        <v>0.046858724</v>
      </c>
      <c r="D161" s="8" t="n">
        <v>1</v>
      </c>
      <c r="E161" s="10" t="n">
        <v>1.1224115</v>
      </c>
      <c r="F161" s="8"/>
      <c r="G161" s="11" t="s">
        <v>339</v>
      </c>
      <c r="H161" s="11" t="n">
        <v>0.4215055</v>
      </c>
      <c r="I161" s="11" t="n">
        <v>0.06307975</v>
      </c>
      <c r="J161" s="11" t="n">
        <v>0</v>
      </c>
      <c r="K161" s="10" t="n">
        <v>0.36224324</v>
      </c>
      <c r="L161" s="9"/>
      <c r="M161" s="0" t="s">
        <v>340</v>
      </c>
      <c r="N161" s="0" t="n">
        <v>0.482669478427825</v>
      </c>
      <c r="O161" s="0" t="n">
        <v>0.0667369733042156</v>
      </c>
    </row>
    <row r="162" customFormat="false" ht="15" hidden="false" customHeight="false" outlineLevel="0" collapsed="false">
      <c r="A162" s="8" t="s">
        <v>341</v>
      </c>
      <c r="B162" s="8" t="n">
        <v>0.57894707</v>
      </c>
      <c r="C162" s="8" t="n">
        <v>0.04732853</v>
      </c>
      <c r="D162" s="8" t="n">
        <v>0</v>
      </c>
      <c r="E162" s="10" t="n">
        <v>0.7382363</v>
      </c>
      <c r="F162" s="8"/>
      <c r="G162" s="11" t="s">
        <v>342</v>
      </c>
      <c r="H162" s="11" t="n">
        <v>0.4215055</v>
      </c>
      <c r="I162" s="11" t="n">
        <v>0.063831136</v>
      </c>
      <c r="J162" s="11" t="n">
        <v>0</v>
      </c>
      <c r="K162" s="10" t="n">
        <v>0.7262061</v>
      </c>
      <c r="L162" s="9"/>
      <c r="M162" s="0" t="s">
        <v>343</v>
      </c>
      <c r="N162" s="0" t="n">
        <v>0.203614827269142</v>
      </c>
      <c r="O162" s="0" t="n">
        <v>0.343749486082751</v>
      </c>
    </row>
    <row r="163" customFormat="false" ht="15" hidden="false" customHeight="false" outlineLevel="0" collapsed="false">
      <c r="A163" s="8" t="s">
        <v>123</v>
      </c>
      <c r="B163" s="8" t="n">
        <v>0.57894707</v>
      </c>
      <c r="C163" s="8" t="n">
        <v>0.053906124</v>
      </c>
      <c r="D163" s="8" t="n">
        <v>0</v>
      </c>
      <c r="E163" s="10" t="n">
        <v>0.95961463</v>
      </c>
      <c r="F163" s="8"/>
      <c r="G163" s="11" t="s">
        <v>344</v>
      </c>
      <c r="H163" s="11" t="n">
        <v>0.4215055</v>
      </c>
      <c r="I163" s="11" t="n">
        <v>0.064690456</v>
      </c>
      <c r="J163" s="11" t="n">
        <v>0</v>
      </c>
      <c r="K163" s="10" t="n">
        <v>0.79653955</v>
      </c>
      <c r="L163" s="9"/>
      <c r="M163" s="0" t="s">
        <v>345</v>
      </c>
      <c r="N163" s="0" t="n">
        <v>0.116238018863287</v>
      </c>
      <c r="O163" s="0" t="n">
        <v>0.429880586938078</v>
      </c>
    </row>
    <row r="164" customFormat="false" ht="15" hidden="false" customHeight="false" outlineLevel="0" collapsed="false">
      <c r="A164" s="8" t="s">
        <v>163</v>
      </c>
      <c r="B164" s="8" t="n">
        <v>0.57894707</v>
      </c>
      <c r="C164" s="8" t="n">
        <v>0.05561981</v>
      </c>
      <c r="D164" s="8" t="n">
        <v>1</v>
      </c>
      <c r="E164" s="10" t="n">
        <v>3.0152533</v>
      </c>
      <c r="F164" s="8"/>
      <c r="G164" s="11" t="s">
        <v>346</v>
      </c>
      <c r="H164" s="11" t="n">
        <v>0.4215055</v>
      </c>
      <c r="I164" s="11" t="n">
        <v>0.070814885</v>
      </c>
      <c r="J164" s="11" t="n">
        <v>0</v>
      </c>
      <c r="K164" s="10" t="n">
        <v>0.51642287</v>
      </c>
      <c r="L164" s="9"/>
      <c r="M164" s="0" t="s">
        <v>164</v>
      </c>
      <c r="N164" s="0" t="n">
        <v>0.811035593559949</v>
      </c>
      <c r="O164" s="0" t="n">
        <v>-0.268074485027661</v>
      </c>
    </row>
    <row r="165" customFormat="false" ht="15" hidden="false" customHeight="false" outlineLevel="0" collapsed="false">
      <c r="A165" s="8" t="s">
        <v>53</v>
      </c>
      <c r="B165" s="8" t="n">
        <v>0.57894707</v>
      </c>
      <c r="C165" s="8" t="n">
        <v>0.05596172</v>
      </c>
      <c r="D165" s="8" t="n">
        <v>1</v>
      </c>
      <c r="E165" s="10" t="n">
        <v>1.0907886</v>
      </c>
      <c r="F165" s="8"/>
      <c r="G165" s="11" t="s">
        <v>347</v>
      </c>
      <c r="H165" s="11" t="n">
        <v>0.4215055</v>
      </c>
      <c r="I165" s="11" t="n">
        <v>0.073459655</v>
      </c>
      <c r="J165" s="11" t="n">
        <v>0</v>
      </c>
      <c r="K165" s="10" t="n">
        <v>0.9327927</v>
      </c>
      <c r="L165" s="9"/>
      <c r="M165" s="0" t="s">
        <v>348</v>
      </c>
      <c r="N165" s="0" t="n">
        <v>0.264892378314772</v>
      </c>
      <c r="O165" s="0" t="n">
        <v>0.27620971355466</v>
      </c>
    </row>
    <row r="166" customFormat="false" ht="15" hidden="false" customHeight="false" outlineLevel="0" collapsed="false">
      <c r="A166" s="8" t="s">
        <v>62</v>
      </c>
      <c r="B166" s="8" t="n">
        <v>0.57894707</v>
      </c>
      <c r="C166" s="8" t="n">
        <v>0.05632392</v>
      </c>
      <c r="D166" s="8" t="n">
        <v>1</v>
      </c>
      <c r="E166" s="10" t="n">
        <v>1.1028653</v>
      </c>
      <c r="F166" s="8"/>
      <c r="G166" s="11" t="s">
        <v>349</v>
      </c>
      <c r="H166" s="11" t="n">
        <v>0.4215055</v>
      </c>
      <c r="I166" s="11" t="n">
        <v>0.07355042</v>
      </c>
      <c r="J166" s="11" t="n">
        <v>0</v>
      </c>
      <c r="K166" s="10" t="n">
        <v>0.8450852</v>
      </c>
      <c r="L166" s="9"/>
      <c r="M166" s="0" t="s">
        <v>350</v>
      </c>
      <c r="N166" s="0" t="n">
        <v>-0.661391231199238</v>
      </c>
      <c r="O166" s="0" t="n">
        <v>1.19912970876315</v>
      </c>
    </row>
    <row r="167" customFormat="false" ht="15" hidden="false" customHeight="false" outlineLevel="0" collapsed="false">
      <c r="A167" s="8" t="s">
        <v>351</v>
      </c>
      <c r="B167" s="8" t="n">
        <v>0.57894707</v>
      </c>
      <c r="C167" s="8" t="n">
        <v>0.058850385</v>
      </c>
      <c r="D167" s="8" t="n">
        <v>0</v>
      </c>
      <c r="E167" s="10" t="n">
        <v>0.72959596</v>
      </c>
      <c r="F167" s="8"/>
      <c r="G167" s="11" t="s">
        <v>45</v>
      </c>
      <c r="H167" s="11" t="n">
        <v>0.4215055</v>
      </c>
      <c r="I167" s="11" t="n">
        <v>0.0739841</v>
      </c>
      <c r="J167" s="11" t="n">
        <v>0</v>
      </c>
      <c r="K167" s="10" t="n">
        <v>0.886304</v>
      </c>
      <c r="L167" s="9"/>
      <c r="M167" s="0" t="s">
        <v>246</v>
      </c>
      <c r="N167" s="0" t="n">
        <v>0.886276957680276</v>
      </c>
      <c r="O167" s="0" t="n">
        <v>-0.351748644546584</v>
      </c>
    </row>
    <row r="168" customFormat="false" ht="15" hidden="false" customHeight="false" outlineLevel="0" collapsed="false">
      <c r="A168" s="8" t="s">
        <v>59</v>
      </c>
      <c r="B168" s="8" t="n">
        <v>0.57894707</v>
      </c>
      <c r="C168" s="8" t="n">
        <v>0.06066783</v>
      </c>
      <c r="D168" s="8" t="n">
        <v>1</v>
      </c>
      <c r="E168" s="10" t="n">
        <v>1.4275964</v>
      </c>
      <c r="F168" s="8"/>
      <c r="G168" s="11" t="s">
        <v>352</v>
      </c>
      <c r="H168" s="11" t="n">
        <v>0.4215055</v>
      </c>
      <c r="I168" s="11" t="n">
        <v>0.07434053</v>
      </c>
      <c r="J168" s="11" t="n">
        <v>0</v>
      </c>
      <c r="K168" s="10" t="n">
        <v>0.8734173</v>
      </c>
      <c r="L168" s="9"/>
      <c r="M168" s="0" t="s">
        <v>353</v>
      </c>
      <c r="N168" s="0" t="n">
        <v>0.389304711571045</v>
      </c>
      <c r="O168" s="0" t="n">
        <v>0.144841118948183</v>
      </c>
    </row>
    <row r="169" customFormat="false" ht="15" hidden="false" customHeight="false" outlineLevel="0" collapsed="false">
      <c r="A169" s="8" t="s">
        <v>40</v>
      </c>
      <c r="B169" s="8" t="n">
        <v>0.57894707</v>
      </c>
      <c r="C169" s="8" t="n">
        <v>0.062409513</v>
      </c>
      <c r="D169" s="8" t="n">
        <v>0</v>
      </c>
      <c r="E169" s="10" t="n">
        <v>0.85126793</v>
      </c>
      <c r="F169" s="8"/>
      <c r="G169" s="11" t="s">
        <v>354</v>
      </c>
      <c r="H169" s="11" t="n">
        <v>0.4215055</v>
      </c>
      <c r="I169" s="11" t="n">
        <v>0.07608147</v>
      </c>
      <c r="J169" s="11" t="n">
        <v>0</v>
      </c>
      <c r="K169" s="10" t="n">
        <v>0.95015436</v>
      </c>
      <c r="L169" s="9"/>
      <c r="M169" s="0" t="s">
        <v>355</v>
      </c>
      <c r="N169" s="0" t="n">
        <v>0.274619642021987</v>
      </c>
      <c r="O169" s="0" t="n">
        <v>0.256458565853963</v>
      </c>
    </row>
    <row r="170" customFormat="false" ht="15" hidden="false" customHeight="false" outlineLevel="0" collapsed="false">
      <c r="A170" s="8" t="s">
        <v>67</v>
      </c>
      <c r="B170" s="8" t="n">
        <v>0.57894707</v>
      </c>
      <c r="C170" s="8" t="n">
        <v>0.06359466</v>
      </c>
      <c r="D170" s="8" t="n">
        <v>1</v>
      </c>
      <c r="E170" s="10" t="n">
        <v>1.642915</v>
      </c>
      <c r="F170" s="8"/>
      <c r="G170" s="11" t="s">
        <v>356</v>
      </c>
      <c r="H170" s="11" t="n">
        <v>0.4215055</v>
      </c>
      <c r="I170" s="11" t="n">
        <v>0.077493116</v>
      </c>
      <c r="J170" s="11" t="n">
        <v>0</v>
      </c>
      <c r="K170" s="10" t="n">
        <v>0.7993345</v>
      </c>
      <c r="L170" s="9"/>
      <c r="M170" s="0" t="s">
        <v>357</v>
      </c>
      <c r="N170" s="0" t="n">
        <v>0.294093065597246</v>
      </c>
      <c r="O170" s="0" t="n">
        <v>0.223096240922253</v>
      </c>
    </row>
    <row r="171" customFormat="false" ht="15" hidden="false" customHeight="false" outlineLevel="0" collapsed="false">
      <c r="A171" s="8" t="s">
        <v>204</v>
      </c>
      <c r="B171" s="8" t="n">
        <v>0.57894707</v>
      </c>
      <c r="C171" s="8" t="n">
        <v>0.067164205</v>
      </c>
      <c r="D171" s="8" t="n">
        <v>1</v>
      </c>
      <c r="E171" s="10" t="n">
        <v>1.5432482</v>
      </c>
      <c r="F171" s="8"/>
      <c r="G171" s="11" t="s">
        <v>158</v>
      </c>
      <c r="H171" s="11" t="n">
        <v>0.4215055</v>
      </c>
      <c r="I171" s="11" t="n">
        <v>0.07778773</v>
      </c>
      <c r="J171" s="11" t="n">
        <v>1</v>
      </c>
      <c r="K171" s="10" t="n">
        <v>1.0711305</v>
      </c>
      <c r="L171" s="9"/>
      <c r="M171" s="0" t="s">
        <v>358</v>
      </c>
      <c r="N171" s="0" t="n">
        <v>0.0369007161737072</v>
      </c>
      <c r="O171" s="0" t="n">
        <v>0.445183903603942</v>
      </c>
    </row>
    <row r="172" customFormat="false" ht="15" hidden="false" customHeight="false" outlineLevel="0" collapsed="false">
      <c r="A172" s="8" t="s">
        <v>85</v>
      </c>
      <c r="B172" s="8" t="n">
        <v>0.57894707</v>
      </c>
      <c r="C172" s="8" t="n">
        <v>0.06962645</v>
      </c>
      <c r="D172" s="8" t="n">
        <v>0</v>
      </c>
      <c r="E172" s="10" t="n">
        <v>0.89346886</v>
      </c>
      <c r="F172" s="8"/>
      <c r="G172" s="11" t="s">
        <v>285</v>
      </c>
      <c r="H172" s="11" t="n">
        <v>0.4215055</v>
      </c>
      <c r="I172" s="11" t="n">
        <v>0.0803685</v>
      </c>
      <c r="J172" s="11" t="n">
        <v>0</v>
      </c>
      <c r="K172" s="10" t="n">
        <v>0.8470816</v>
      </c>
      <c r="L172" s="9"/>
      <c r="M172" s="0" t="s">
        <v>359</v>
      </c>
      <c r="N172" s="0" t="n">
        <v>0.147319557409562</v>
      </c>
      <c r="O172" s="0" t="n">
        <v>0.325557517036175</v>
      </c>
    </row>
    <row r="173" customFormat="false" ht="15" hidden="false" customHeight="false" outlineLevel="0" collapsed="false">
      <c r="A173" s="8" t="s">
        <v>360</v>
      </c>
      <c r="B173" s="8" t="n">
        <v>0.57894707</v>
      </c>
      <c r="C173" s="8" t="n">
        <v>0.07196419</v>
      </c>
      <c r="D173" s="8" t="n">
        <v>0</v>
      </c>
      <c r="E173" s="10" t="n">
        <v>0.94322044</v>
      </c>
      <c r="F173" s="8"/>
      <c r="G173" s="11" t="s">
        <v>64</v>
      </c>
      <c r="H173" s="11" t="n">
        <v>0.4215055</v>
      </c>
      <c r="I173" s="11" t="n">
        <v>0.08058377</v>
      </c>
      <c r="J173" s="11" t="n">
        <v>1</v>
      </c>
      <c r="K173" s="10" t="n">
        <v>1.189122</v>
      </c>
      <c r="L173" s="9"/>
      <c r="M173" s="0" t="s">
        <v>361</v>
      </c>
      <c r="N173" s="0" t="n">
        <v>0.269532475835409</v>
      </c>
      <c r="O173" s="0" t="n">
        <v>0.199415752305045</v>
      </c>
    </row>
    <row r="174" customFormat="false" ht="15" hidden="false" customHeight="false" outlineLevel="0" collapsed="false">
      <c r="A174" s="8" t="s">
        <v>362</v>
      </c>
      <c r="B174" s="8" t="n">
        <v>0.57894707</v>
      </c>
      <c r="C174" s="8" t="n">
        <v>0.07388578</v>
      </c>
      <c r="D174" s="8" t="n">
        <v>0</v>
      </c>
      <c r="E174" s="10" t="n">
        <v>0.9646845</v>
      </c>
      <c r="F174" s="8"/>
      <c r="G174" s="11" t="s">
        <v>81</v>
      </c>
      <c r="H174" s="11" t="n">
        <v>0.4215055</v>
      </c>
      <c r="I174" s="11" t="n">
        <v>0.08769344</v>
      </c>
      <c r="J174" s="11" t="n">
        <v>0</v>
      </c>
      <c r="K174" s="10" t="n">
        <v>0.92047733</v>
      </c>
      <c r="L174" s="9"/>
      <c r="M174" s="0" t="s">
        <v>363</v>
      </c>
      <c r="N174" s="0" t="n">
        <v>0.34696896271927</v>
      </c>
      <c r="O174" s="0" t="n">
        <v>0.118281584086818</v>
      </c>
    </row>
    <row r="175" customFormat="false" ht="15" hidden="false" customHeight="false" outlineLevel="0" collapsed="false">
      <c r="A175" s="8" t="s">
        <v>364</v>
      </c>
      <c r="B175" s="8" t="n">
        <v>0.57894707</v>
      </c>
      <c r="C175" s="8" t="n">
        <v>0.07558067</v>
      </c>
      <c r="D175" s="8" t="n">
        <v>1</v>
      </c>
      <c r="E175" s="10" t="n">
        <v>1.3058314</v>
      </c>
      <c r="F175" s="8"/>
      <c r="G175" s="11" t="s">
        <v>365</v>
      </c>
      <c r="H175" s="11" t="n">
        <v>0.4215055</v>
      </c>
      <c r="I175" s="11" t="n">
        <v>0.09007717</v>
      </c>
      <c r="J175" s="11" t="n">
        <v>0</v>
      </c>
      <c r="K175" s="10" t="n">
        <v>0.47303337</v>
      </c>
      <c r="L175" s="9"/>
      <c r="M175" s="0" t="s">
        <v>366</v>
      </c>
      <c r="N175" s="0" t="n">
        <v>0.851313332143721</v>
      </c>
      <c r="O175" s="0" t="n">
        <v>-0.391901689621313</v>
      </c>
    </row>
    <row r="176" customFormat="false" ht="15" hidden="false" customHeight="false" outlineLevel="0" collapsed="false">
      <c r="A176" s="8" t="s">
        <v>191</v>
      </c>
      <c r="B176" s="8" t="n">
        <v>0.57894707</v>
      </c>
      <c r="C176" s="8" t="n">
        <v>0.08017035</v>
      </c>
      <c r="D176" s="8" t="n">
        <v>1</v>
      </c>
      <c r="E176" s="10" t="n">
        <v>1.2250754</v>
      </c>
      <c r="F176" s="8"/>
      <c r="G176" s="11" t="s">
        <v>213</v>
      </c>
      <c r="H176" s="11" t="n">
        <v>0.4215055</v>
      </c>
      <c r="I176" s="11" t="n">
        <v>0.09079313</v>
      </c>
      <c r="J176" s="11" t="n">
        <v>0</v>
      </c>
      <c r="K176" s="10" t="n">
        <v>0.93347025</v>
      </c>
      <c r="L176" s="9"/>
      <c r="M176" s="0" t="s">
        <v>364</v>
      </c>
      <c r="N176" s="0" t="n">
        <v>1.12158926251145</v>
      </c>
      <c r="O176" s="0" t="n">
        <v>-0.664791473979604</v>
      </c>
    </row>
    <row r="177" customFormat="false" ht="15" hidden="false" customHeight="false" outlineLevel="0" collapsed="false">
      <c r="A177" s="8" t="s">
        <v>232</v>
      </c>
      <c r="B177" s="8" t="n">
        <v>0.57894707</v>
      </c>
      <c r="C177" s="8" t="n">
        <v>0.081654884</v>
      </c>
      <c r="D177" s="8" t="n">
        <v>1</v>
      </c>
      <c r="E177" s="10" t="n">
        <v>2.103912</v>
      </c>
      <c r="F177" s="8"/>
      <c r="G177" s="11" t="s">
        <v>367</v>
      </c>
      <c r="H177" s="11" t="n">
        <v>0.4215055</v>
      </c>
      <c r="I177" s="11" t="n">
        <v>0.09131036</v>
      </c>
      <c r="J177" s="11" t="n">
        <v>0</v>
      </c>
      <c r="K177" s="10" t="n">
        <v>0.8217474</v>
      </c>
      <c r="L177" s="9"/>
      <c r="M177" s="0" t="s">
        <v>368</v>
      </c>
      <c r="N177" s="0" t="n">
        <v>0.113493454388119</v>
      </c>
      <c r="O177" s="0" t="n">
        <v>0.342482930331738</v>
      </c>
    </row>
    <row r="178" customFormat="false" ht="15" hidden="false" customHeight="false" outlineLevel="0" collapsed="false">
      <c r="A178" s="8" t="s">
        <v>202</v>
      </c>
      <c r="B178" s="8" t="n">
        <v>0.57894707</v>
      </c>
      <c r="C178" s="8" t="n">
        <v>0.08799239</v>
      </c>
      <c r="D178" s="8" t="n">
        <v>0</v>
      </c>
      <c r="E178" s="10" t="n">
        <v>0.8796968</v>
      </c>
      <c r="F178" s="8"/>
      <c r="G178" s="11" t="s">
        <v>369</v>
      </c>
      <c r="H178" s="11" t="n">
        <v>0.4215055</v>
      </c>
      <c r="I178" s="11" t="n">
        <v>0.09143025</v>
      </c>
      <c r="J178" s="11" t="n">
        <v>0</v>
      </c>
      <c r="K178" s="10" t="n">
        <v>0.926622</v>
      </c>
      <c r="L178" s="9"/>
      <c r="M178" s="0" t="s">
        <v>370</v>
      </c>
      <c r="N178" s="0" t="n">
        <v>0.0929175483146748</v>
      </c>
      <c r="O178" s="0" t="n">
        <v>0.358022211690193</v>
      </c>
    </row>
    <row r="179" customFormat="false" ht="15" hidden="false" customHeight="false" outlineLevel="0" collapsed="false">
      <c r="A179" s="8" t="s">
        <v>371</v>
      </c>
      <c r="B179" s="8" t="n">
        <v>0.57894707</v>
      </c>
      <c r="C179" s="8" t="n">
        <v>0.09053214</v>
      </c>
      <c r="D179" s="8" t="n">
        <v>0</v>
      </c>
      <c r="E179" s="10" t="n">
        <v>0.9425701</v>
      </c>
      <c r="F179" s="8"/>
      <c r="G179" s="11" t="s">
        <v>372</v>
      </c>
      <c r="H179" s="11" t="n">
        <v>0.4215055</v>
      </c>
      <c r="I179" s="11" t="n">
        <v>0.09326561</v>
      </c>
      <c r="J179" s="11" t="n">
        <v>0</v>
      </c>
      <c r="K179" s="10" t="n">
        <v>0.8435152</v>
      </c>
      <c r="L179" s="9"/>
      <c r="M179" s="0" t="s">
        <v>373</v>
      </c>
      <c r="N179" s="0" t="n">
        <v>0.0411528427830426</v>
      </c>
      <c r="O179" s="0" t="n">
        <v>0.406755547475137</v>
      </c>
    </row>
    <row r="180" customFormat="false" ht="15" hidden="false" customHeight="false" outlineLevel="0" collapsed="false">
      <c r="A180" s="8" t="s">
        <v>186</v>
      </c>
      <c r="B180" s="8" t="n">
        <v>0.57894707</v>
      </c>
      <c r="C180" s="8" t="n">
        <v>0.09463865</v>
      </c>
      <c r="D180" s="8" t="n">
        <v>1</v>
      </c>
      <c r="E180" s="10" t="n">
        <v>2.570693</v>
      </c>
      <c r="F180" s="8"/>
      <c r="G180" s="11" t="s">
        <v>374</v>
      </c>
      <c r="H180" s="11" t="n">
        <v>0.4215055</v>
      </c>
      <c r="I180" s="11" t="n">
        <v>0.0983962</v>
      </c>
      <c r="J180" s="11" t="n">
        <v>0</v>
      </c>
      <c r="K180" s="10" t="n">
        <v>0.7521816</v>
      </c>
      <c r="L180" s="9"/>
      <c r="M180" s="0" t="s">
        <v>375</v>
      </c>
      <c r="N180" s="0" t="n">
        <v>0.115848627859975</v>
      </c>
      <c r="O180" s="0" t="n">
        <v>0.331902099258455</v>
      </c>
    </row>
    <row r="181" customFormat="false" ht="15" hidden="false" customHeight="false" outlineLevel="0" collapsed="false">
      <c r="A181" s="8" t="s">
        <v>94</v>
      </c>
      <c r="B181" s="8" t="n">
        <v>0.57894707</v>
      </c>
      <c r="C181" s="8" t="n">
        <v>0.09536573</v>
      </c>
      <c r="D181" s="8" t="n">
        <v>1</v>
      </c>
      <c r="E181" s="10" t="n">
        <v>1.5432799</v>
      </c>
      <c r="F181" s="8"/>
      <c r="G181" s="11" t="s">
        <v>376</v>
      </c>
      <c r="H181" s="11" t="n">
        <v>0.4215055</v>
      </c>
      <c r="I181" s="11" t="n">
        <v>0.10013594</v>
      </c>
      <c r="J181" s="11" t="n">
        <v>0</v>
      </c>
      <c r="K181" s="10" t="n">
        <v>0.87207747</v>
      </c>
      <c r="L181" s="9"/>
      <c r="M181" s="0" t="s">
        <v>377</v>
      </c>
      <c r="N181" s="0" t="n">
        <v>0.511106805346924</v>
      </c>
      <c r="O181" s="0" t="n">
        <v>-0.0657815569470464</v>
      </c>
    </row>
    <row r="182" customFormat="false" ht="15" hidden="false" customHeight="false" outlineLevel="0" collapsed="false">
      <c r="A182" s="8" t="s">
        <v>378</v>
      </c>
      <c r="B182" s="8" t="n">
        <v>0.57894707</v>
      </c>
      <c r="C182" s="8" t="n">
        <v>0.09559458</v>
      </c>
      <c r="D182" s="8" t="n">
        <v>0</v>
      </c>
      <c r="E182" s="10" t="n">
        <v>0.93055516</v>
      </c>
      <c r="F182" s="8"/>
      <c r="G182" s="11" t="s">
        <v>379</v>
      </c>
      <c r="H182" s="11" t="n">
        <v>0.4215055</v>
      </c>
      <c r="I182" s="11" t="n">
        <v>0.10782408</v>
      </c>
      <c r="J182" s="11" t="n">
        <v>0</v>
      </c>
      <c r="K182" s="10" t="n">
        <v>0.85335004</v>
      </c>
      <c r="L182" s="9"/>
      <c r="M182" s="0" t="s">
        <v>380</v>
      </c>
      <c r="N182" s="0" t="n">
        <v>0.237644667121755</v>
      </c>
      <c r="O182" s="0" t="n">
        <v>0.194698188112181</v>
      </c>
    </row>
    <row r="183" customFormat="false" ht="15" hidden="false" customHeight="false" outlineLevel="0" collapsed="false">
      <c r="A183" s="8" t="s">
        <v>381</v>
      </c>
      <c r="B183" s="8" t="n">
        <v>0.57894707</v>
      </c>
      <c r="C183" s="8" t="n">
        <v>0.09626078</v>
      </c>
      <c r="D183" s="8" t="n">
        <v>0</v>
      </c>
      <c r="E183" s="10" t="n">
        <v>0.53789824</v>
      </c>
      <c r="F183" s="8"/>
      <c r="G183" s="11" t="s">
        <v>382</v>
      </c>
      <c r="H183" s="11" t="n">
        <v>0.4215055</v>
      </c>
      <c r="I183" s="11" t="n">
        <v>0.11018209</v>
      </c>
      <c r="J183" s="11" t="n">
        <v>0</v>
      </c>
      <c r="K183" s="10" t="n">
        <v>0.5905461</v>
      </c>
      <c r="L183" s="9"/>
      <c r="M183" s="0" t="s">
        <v>383</v>
      </c>
      <c r="N183" s="0" t="n">
        <v>0.355159111308579</v>
      </c>
      <c r="O183" s="0" t="n">
        <v>0.0721224555045063</v>
      </c>
    </row>
    <row r="184" customFormat="false" ht="15" hidden="false" customHeight="false" outlineLevel="0" collapsed="false">
      <c r="A184" s="8" t="s">
        <v>384</v>
      </c>
      <c r="B184" s="8" t="n">
        <v>0.57894707</v>
      </c>
      <c r="C184" s="8" t="n">
        <v>0.099886075</v>
      </c>
      <c r="D184" s="8" t="n">
        <v>1</v>
      </c>
      <c r="E184" s="10" t="n">
        <v>1.3207607</v>
      </c>
      <c r="F184" s="8"/>
      <c r="G184" s="11" t="s">
        <v>385</v>
      </c>
      <c r="H184" s="11" t="n">
        <v>0.4215055</v>
      </c>
      <c r="I184" s="11" t="n">
        <v>0.115666136</v>
      </c>
      <c r="J184" s="11" t="n">
        <v>0</v>
      </c>
      <c r="K184" s="10" t="n">
        <v>0.9626711</v>
      </c>
      <c r="L184" s="9"/>
      <c r="M184" s="0" t="s">
        <v>386</v>
      </c>
      <c r="N184" s="0" t="n">
        <v>0.825690130438927</v>
      </c>
      <c r="O184" s="0" t="n">
        <v>-0.411770884124262</v>
      </c>
    </row>
    <row r="185" customFormat="false" ht="15" hidden="false" customHeight="false" outlineLevel="0" collapsed="false">
      <c r="A185" s="8" t="s">
        <v>387</v>
      </c>
      <c r="B185" s="8" t="n">
        <v>0.57894707</v>
      </c>
      <c r="C185" s="8" t="n">
        <v>0.10748767</v>
      </c>
      <c r="D185" s="8" t="n">
        <v>0</v>
      </c>
      <c r="E185" s="10" t="n">
        <v>0.7949957</v>
      </c>
      <c r="F185" s="8"/>
      <c r="G185" s="11" t="s">
        <v>159</v>
      </c>
      <c r="H185" s="11" t="n">
        <v>0.4215055</v>
      </c>
      <c r="I185" s="11" t="n">
        <v>0.119053334</v>
      </c>
      <c r="J185" s="11" t="n">
        <v>0</v>
      </c>
      <c r="K185" s="10" t="n">
        <v>0.895986</v>
      </c>
      <c r="L185" s="9"/>
      <c r="M185" s="0" t="s">
        <v>388</v>
      </c>
      <c r="N185" s="0" t="n">
        <v>0.140252676019008</v>
      </c>
      <c r="O185" s="0" t="n">
        <v>0.270395143002431</v>
      </c>
    </row>
    <row r="186" customFormat="false" ht="15" hidden="false" customHeight="false" outlineLevel="0" collapsed="false">
      <c r="A186" s="8" t="s">
        <v>389</v>
      </c>
      <c r="B186" s="8" t="n">
        <v>0.57894707</v>
      </c>
      <c r="C186" s="8" t="n">
        <v>0.11068679</v>
      </c>
      <c r="D186" s="8" t="n">
        <v>0</v>
      </c>
      <c r="E186" s="10" t="n">
        <v>0.80582064</v>
      </c>
      <c r="F186" s="8"/>
      <c r="G186" s="11" t="s">
        <v>132</v>
      </c>
      <c r="H186" s="11" t="n">
        <v>0.4215055</v>
      </c>
      <c r="I186" s="11" t="n">
        <v>0.11936382</v>
      </c>
      <c r="J186" s="11" t="n">
        <v>0</v>
      </c>
      <c r="K186" s="10" t="n">
        <v>0.9420804</v>
      </c>
      <c r="L186" s="9"/>
      <c r="M186" s="0" t="s">
        <v>390</v>
      </c>
      <c r="N186" s="0" t="n">
        <v>0.141606203433378</v>
      </c>
      <c r="O186" s="0" t="n">
        <v>0.265251201011252</v>
      </c>
    </row>
    <row r="187" customFormat="false" ht="15" hidden="false" customHeight="false" outlineLevel="0" collapsed="false">
      <c r="A187" s="8" t="s">
        <v>337</v>
      </c>
      <c r="B187" s="8" t="n">
        <v>0.57894707</v>
      </c>
      <c r="C187" s="8" t="n">
        <v>0.112694815</v>
      </c>
      <c r="D187" s="8" t="n">
        <v>0</v>
      </c>
      <c r="E187" s="10" t="n">
        <v>0.95681924</v>
      </c>
      <c r="F187" s="8"/>
      <c r="G187" s="11" t="s">
        <v>391</v>
      </c>
      <c r="H187" s="11" t="n">
        <v>0.4215055</v>
      </c>
      <c r="I187" s="11" t="n">
        <v>0.121918164</v>
      </c>
      <c r="J187" s="11" t="n">
        <v>0</v>
      </c>
      <c r="K187" s="10" t="n">
        <v>0.85934365</v>
      </c>
      <c r="L187" s="9"/>
      <c r="M187" s="0" t="s">
        <v>298</v>
      </c>
      <c r="N187" s="0" t="n">
        <v>-0.527454315065428</v>
      </c>
      <c r="O187" s="0" t="n">
        <v>0.92994612947345</v>
      </c>
    </row>
    <row r="188" customFormat="false" ht="15" hidden="false" customHeight="false" outlineLevel="0" collapsed="false">
      <c r="A188" s="8" t="s">
        <v>215</v>
      </c>
      <c r="B188" s="8" t="n">
        <v>0.57894707</v>
      </c>
      <c r="C188" s="8" t="n">
        <v>0.11752977</v>
      </c>
      <c r="D188" s="8" t="n">
        <v>1</v>
      </c>
      <c r="E188" s="10" t="n">
        <v>2.48854</v>
      </c>
      <c r="F188" s="8"/>
      <c r="G188" s="11" t="s">
        <v>360</v>
      </c>
      <c r="H188" s="11" t="n">
        <v>0.4215055</v>
      </c>
      <c r="I188" s="11" t="n">
        <v>0.12294408</v>
      </c>
      <c r="J188" s="11" t="n">
        <v>0</v>
      </c>
      <c r="K188" s="10" t="n">
        <v>0.9556904</v>
      </c>
      <c r="L188" s="9"/>
      <c r="M188" s="0" t="s">
        <v>392</v>
      </c>
      <c r="N188" s="0" t="n">
        <v>0.861164473128277</v>
      </c>
      <c r="O188" s="0" t="n">
        <v>-0.469769120828712</v>
      </c>
    </row>
    <row r="189" customFormat="false" ht="15" hidden="false" customHeight="false" outlineLevel="0" collapsed="false">
      <c r="A189" s="8" t="s">
        <v>393</v>
      </c>
      <c r="B189" s="8" t="n">
        <v>0.57894707</v>
      </c>
      <c r="C189" s="8" t="n">
        <v>0.118497424</v>
      </c>
      <c r="D189" s="8" t="n">
        <v>0</v>
      </c>
      <c r="E189" s="10" t="n">
        <v>0.74744433</v>
      </c>
      <c r="F189" s="8"/>
      <c r="G189" s="11" t="s">
        <v>394</v>
      </c>
      <c r="H189" s="11" t="n">
        <v>0.4215055</v>
      </c>
      <c r="I189" s="11" t="n">
        <v>0.12368971</v>
      </c>
      <c r="J189" s="11" t="n">
        <v>0</v>
      </c>
      <c r="K189" s="10" t="n">
        <v>0.9068948</v>
      </c>
      <c r="L189" s="9"/>
      <c r="M189" s="0" t="s">
        <v>395</v>
      </c>
      <c r="N189" s="0" t="n">
        <v>-0.0515417975689022</v>
      </c>
      <c r="O189" s="0" t="n">
        <v>0.438779416489188</v>
      </c>
    </row>
    <row r="190" customFormat="false" ht="15" hidden="false" customHeight="false" outlineLevel="0" collapsed="false">
      <c r="A190" s="8" t="s">
        <v>30</v>
      </c>
      <c r="B190" s="8" t="n">
        <v>0.57894707</v>
      </c>
      <c r="C190" s="8" t="n">
        <v>0.119449876</v>
      </c>
      <c r="D190" s="8" t="n">
        <v>1</v>
      </c>
      <c r="E190" s="10" t="n">
        <v>1.5658485</v>
      </c>
      <c r="F190" s="8"/>
      <c r="G190" s="11" t="s">
        <v>396</v>
      </c>
      <c r="H190" s="11" t="n">
        <v>0.4215055</v>
      </c>
      <c r="I190" s="11" t="n">
        <v>0.12388827</v>
      </c>
      <c r="J190" s="11" t="n">
        <v>0</v>
      </c>
      <c r="K190" s="10" t="n">
        <v>0.9672648</v>
      </c>
      <c r="L190" s="9"/>
      <c r="M190" s="0" t="s">
        <v>397</v>
      </c>
      <c r="N190" s="0" t="n">
        <v>0.305052352344898</v>
      </c>
      <c r="O190" s="0" t="n">
        <v>0.0729940632977445</v>
      </c>
    </row>
    <row r="191" customFormat="false" ht="15" hidden="false" customHeight="false" outlineLevel="0" collapsed="false">
      <c r="A191" s="8" t="s">
        <v>203</v>
      </c>
      <c r="B191" s="8" t="n">
        <v>0.57894707</v>
      </c>
      <c r="C191" s="8" t="n">
        <v>0.12488227</v>
      </c>
      <c r="D191" s="8" t="n">
        <v>1</v>
      </c>
      <c r="E191" s="10" t="n">
        <v>2.4332507</v>
      </c>
      <c r="F191" s="8"/>
      <c r="G191" s="11" t="s">
        <v>287</v>
      </c>
      <c r="H191" s="11" t="n">
        <v>0.4215055</v>
      </c>
      <c r="I191" s="11" t="n">
        <v>0.12915894</v>
      </c>
      <c r="J191" s="11" t="n">
        <v>0</v>
      </c>
      <c r="K191" s="10" t="n">
        <v>0.94761294</v>
      </c>
      <c r="L191" s="9"/>
      <c r="M191" s="0" t="s">
        <v>274</v>
      </c>
      <c r="N191" s="0" t="n">
        <v>0.325997673587569</v>
      </c>
      <c r="O191" s="0" t="n">
        <v>0.0480073754771365</v>
      </c>
    </row>
    <row r="192" customFormat="false" ht="15" hidden="false" customHeight="false" outlineLevel="0" collapsed="false">
      <c r="A192" s="8" t="s">
        <v>398</v>
      </c>
      <c r="B192" s="8" t="n">
        <v>0.57894707</v>
      </c>
      <c r="C192" s="8" t="n">
        <v>0.12694852</v>
      </c>
      <c r="D192" s="8" t="n">
        <v>0</v>
      </c>
      <c r="E192" s="10" t="n">
        <v>0.5164217</v>
      </c>
      <c r="F192" s="8"/>
      <c r="G192" s="11" t="s">
        <v>146</v>
      </c>
      <c r="H192" s="11" t="n">
        <v>0.4215055</v>
      </c>
      <c r="I192" s="11" t="n">
        <v>0.12924986</v>
      </c>
      <c r="J192" s="11" t="n">
        <v>1</v>
      </c>
      <c r="K192" s="10" t="n">
        <v>1.0378723</v>
      </c>
      <c r="L192" s="9"/>
      <c r="M192" s="0" t="s">
        <v>399</v>
      </c>
      <c r="N192" s="0" t="n">
        <v>0.209789700146933</v>
      </c>
      <c r="O192" s="0" t="n">
        <v>0.16316733590078</v>
      </c>
    </row>
    <row r="193" customFormat="false" ht="15" hidden="false" customHeight="false" outlineLevel="0" collapsed="false">
      <c r="A193" s="8" t="s">
        <v>400</v>
      </c>
      <c r="B193" s="8" t="n">
        <v>0.57894707</v>
      </c>
      <c r="C193" s="8" t="n">
        <v>0.12924686</v>
      </c>
      <c r="D193" s="8" t="n">
        <v>0</v>
      </c>
      <c r="E193" s="10" t="n">
        <v>0.95658743</v>
      </c>
      <c r="F193" s="8"/>
      <c r="G193" s="11" t="s">
        <v>393</v>
      </c>
      <c r="H193" s="11" t="n">
        <v>0.4215055</v>
      </c>
      <c r="I193" s="11" t="n">
        <v>0.13455182</v>
      </c>
      <c r="J193" s="11" t="n">
        <v>0</v>
      </c>
      <c r="K193" s="10" t="n">
        <v>0.7776743</v>
      </c>
      <c r="L193" s="9"/>
      <c r="M193" s="0" t="s">
        <v>401</v>
      </c>
      <c r="N193" s="0" t="n">
        <v>0.859669985048325</v>
      </c>
      <c r="O193" s="0" t="n">
        <v>-0.489704244468153</v>
      </c>
    </row>
    <row r="194" customFormat="false" ht="15" hidden="false" customHeight="false" outlineLevel="0" collapsed="false">
      <c r="A194" s="8" t="s">
        <v>246</v>
      </c>
      <c r="B194" s="8" t="n">
        <v>0.57894707</v>
      </c>
      <c r="C194" s="8" t="n">
        <v>0.12993407</v>
      </c>
      <c r="D194" s="8" t="n">
        <v>1</v>
      </c>
      <c r="E194" s="10" t="n">
        <v>1.2712542</v>
      </c>
      <c r="F194" s="8"/>
      <c r="G194" s="11" t="s">
        <v>402</v>
      </c>
      <c r="H194" s="11" t="n">
        <v>0.4215055</v>
      </c>
      <c r="I194" s="11" t="n">
        <v>0.14424855</v>
      </c>
      <c r="J194" s="11" t="n">
        <v>0</v>
      </c>
      <c r="K194" s="10" t="n">
        <v>0.93014175</v>
      </c>
      <c r="L194" s="9"/>
      <c r="M194" s="0" t="s">
        <v>403</v>
      </c>
      <c r="N194" s="0" t="n">
        <v>0.451019152564448</v>
      </c>
      <c r="O194" s="0" t="n">
        <v>-0.0937999337529766</v>
      </c>
    </row>
    <row r="195" customFormat="false" ht="15" hidden="false" customHeight="false" outlineLevel="0" collapsed="false">
      <c r="A195" s="8" t="s">
        <v>170</v>
      </c>
      <c r="B195" s="8" t="n">
        <v>0.57894707</v>
      </c>
      <c r="C195" s="8" t="n">
        <v>0.13094576</v>
      </c>
      <c r="D195" s="8" t="n">
        <v>1</v>
      </c>
      <c r="E195" s="10" t="n">
        <v>1.237892</v>
      </c>
      <c r="F195" s="8"/>
      <c r="G195" s="11" t="s">
        <v>404</v>
      </c>
      <c r="H195" s="11" t="n">
        <v>0.4215055</v>
      </c>
      <c r="I195" s="11" t="n">
        <v>0.14934564</v>
      </c>
      <c r="J195" s="11" t="n">
        <v>0</v>
      </c>
      <c r="K195" s="10" t="n">
        <v>0.9472417</v>
      </c>
      <c r="L195" s="9"/>
      <c r="M195" s="0" t="s">
        <v>271</v>
      </c>
      <c r="N195" s="0" t="n">
        <v>1.01265193210843</v>
      </c>
      <c r="O195" s="0" t="n">
        <v>-0.66211894913456</v>
      </c>
    </row>
    <row r="196" customFormat="false" ht="15" hidden="false" customHeight="false" outlineLevel="0" collapsed="false">
      <c r="A196" s="8" t="s">
        <v>160</v>
      </c>
      <c r="B196" s="8" t="n">
        <v>0.57894707</v>
      </c>
      <c r="C196" s="8" t="n">
        <v>0.1316601</v>
      </c>
      <c r="D196" s="8" t="n">
        <v>1</v>
      </c>
      <c r="E196" s="10" t="n">
        <v>1.1068895</v>
      </c>
      <c r="F196" s="8"/>
      <c r="G196" s="11" t="s">
        <v>405</v>
      </c>
      <c r="H196" s="11" t="n">
        <v>0.4215055</v>
      </c>
      <c r="I196" s="11" t="n">
        <v>0.15549819</v>
      </c>
      <c r="J196" s="11" t="n">
        <v>0</v>
      </c>
      <c r="K196" s="10" t="n">
        <v>0.7018111</v>
      </c>
      <c r="L196" s="9"/>
      <c r="M196" s="0" t="s">
        <v>238</v>
      </c>
      <c r="N196" s="0" t="n">
        <v>0.867585900754208</v>
      </c>
      <c r="O196" s="0" t="n">
        <v>-0.522239037631159</v>
      </c>
    </row>
    <row r="197" customFormat="false" ht="15" hidden="false" customHeight="false" outlineLevel="0" collapsed="false">
      <c r="A197" s="8" t="s">
        <v>406</v>
      </c>
      <c r="B197" s="8" t="n">
        <v>0.57894707</v>
      </c>
      <c r="C197" s="8" t="n">
        <v>0.13364162</v>
      </c>
      <c r="D197" s="8" t="n">
        <v>0</v>
      </c>
      <c r="E197" s="10" t="n">
        <v>0.9040614</v>
      </c>
      <c r="F197" s="8"/>
      <c r="G197" s="11" t="s">
        <v>68</v>
      </c>
      <c r="H197" s="11" t="n">
        <v>0.4215055</v>
      </c>
      <c r="I197" s="11" t="n">
        <v>0.15606423</v>
      </c>
      <c r="J197" s="11" t="n">
        <v>0</v>
      </c>
      <c r="K197" s="10" t="n">
        <v>0.89805806</v>
      </c>
      <c r="L197" s="9"/>
      <c r="M197" s="0" t="s">
        <v>407</v>
      </c>
      <c r="N197" s="0" t="n">
        <v>0.355861975391315</v>
      </c>
      <c r="O197" s="0" t="n">
        <v>-0.0264999907844968</v>
      </c>
    </row>
    <row r="198" customFormat="false" ht="15" hidden="false" customHeight="false" outlineLevel="0" collapsed="false">
      <c r="A198" s="8" t="s">
        <v>408</v>
      </c>
      <c r="B198" s="8" t="n">
        <v>0.57894707</v>
      </c>
      <c r="C198" s="8" t="n">
        <v>0.13692914</v>
      </c>
      <c r="D198" s="8" t="n">
        <v>0</v>
      </c>
      <c r="E198" s="10" t="n">
        <v>0.9101857</v>
      </c>
      <c r="F198" s="8"/>
      <c r="G198" s="11" t="s">
        <v>409</v>
      </c>
      <c r="H198" s="11" t="n">
        <v>0.4215055</v>
      </c>
      <c r="I198" s="11" t="n">
        <v>0.15874864</v>
      </c>
      <c r="J198" s="11" t="n">
        <v>0</v>
      </c>
      <c r="K198" s="10" t="n">
        <v>0.90678024</v>
      </c>
      <c r="L198" s="9"/>
      <c r="M198" s="0" t="s">
        <v>410</v>
      </c>
      <c r="N198" s="0" t="n">
        <v>0.177758345344752</v>
      </c>
      <c r="O198" s="0" t="n">
        <v>0.147363273859023</v>
      </c>
    </row>
    <row r="199" customFormat="false" ht="15" hidden="false" customHeight="false" outlineLevel="0" collapsed="false">
      <c r="A199" s="8" t="s">
        <v>401</v>
      </c>
      <c r="B199" s="8" t="n">
        <v>0.57894707</v>
      </c>
      <c r="C199" s="8" t="n">
        <v>0.13814336</v>
      </c>
      <c r="D199" s="8" t="n">
        <v>1</v>
      </c>
      <c r="E199" s="10" t="n">
        <v>1.3002023</v>
      </c>
      <c r="F199" s="8"/>
      <c r="G199" s="11" t="s">
        <v>150</v>
      </c>
      <c r="H199" s="11" t="n">
        <v>0.4215055</v>
      </c>
      <c r="I199" s="11" t="n">
        <v>0.1591207</v>
      </c>
      <c r="J199" s="11" t="n">
        <v>0</v>
      </c>
      <c r="K199" s="10" t="n">
        <v>0.97433347</v>
      </c>
      <c r="L199" s="9"/>
      <c r="M199" s="0" t="s">
        <v>204</v>
      </c>
      <c r="N199" s="0" t="n">
        <v>1.17286212148086</v>
      </c>
      <c r="O199" s="0" t="n">
        <v>-0.855580796244036</v>
      </c>
    </row>
    <row r="200" customFormat="false" ht="15" hidden="false" customHeight="false" outlineLevel="0" collapsed="false">
      <c r="A200" s="8" t="s">
        <v>144</v>
      </c>
      <c r="B200" s="8" t="n">
        <v>0.57894707</v>
      </c>
      <c r="C200" s="8" t="n">
        <v>0.1486992</v>
      </c>
      <c r="D200" s="8" t="n">
        <v>1</v>
      </c>
      <c r="E200" s="10" t="n">
        <v>1.1770276</v>
      </c>
      <c r="F200" s="8"/>
      <c r="G200" s="11" t="s">
        <v>411</v>
      </c>
      <c r="H200" s="11" t="n">
        <v>0.4215055</v>
      </c>
      <c r="I200" s="11" t="n">
        <v>0.16201709</v>
      </c>
      <c r="J200" s="11" t="n">
        <v>0</v>
      </c>
      <c r="K200" s="10" t="n">
        <v>0.95361334</v>
      </c>
      <c r="L200" s="9"/>
      <c r="M200" s="0" t="s">
        <v>412</v>
      </c>
      <c r="N200" s="0" t="n">
        <v>0.263290639507556</v>
      </c>
      <c r="O200" s="0" t="n">
        <v>0.0505995313758287</v>
      </c>
    </row>
    <row r="201" customFormat="false" ht="15" hidden="false" customHeight="false" outlineLevel="0" collapsed="false">
      <c r="A201" s="8" t="s">
        <v>386</v>
      </c>
      <c r="B201" s="8" t="n">
        <v>0.57894707</v>
      </c>
      <c r="C201" s="8" t="n">
        <v>0.14938599</v>
      </c>
      <c r="D201" s="8" t="n">
        <v>1</v>
      </c>
      <c r="E201" s="10" t="n">
        <v>1.340739</v>
      </c>
      <c r="F201" s="8"/>
      <c r="G201" s="11" t="s">
        <v>384</v>
      </c>
      <c r="H201" s="11" t="n">
        <v>0.4215055</v>
      </c>
      <c r="I201" s="11" t="n">
        <v>0.16534106</v>
      </c>
      <c r="J201" s="11" t="n">
        <v>0</v>
      </c>
      <c r="K201" s="10" t="n">
        <v>0.83026165</v>
      </c>
      <c r="L201" s="9"/>
      <c r="M201" s="0" t="s">
        <v>413</v>
      </c>
      <c r="N201" s="0" t="n">
        <v>0.0418609680103608</v>
      </c>
      <c r="O201" s="0" t="n">
        <v>0.270213755180951</v>
      </c>
    </row>
    <row r="202" customFormat="false" ht="15" hidden="false" customHeight="false" outlineLevel="0" collapsed="false">
      <c r="A202" s="8" t="s">
        <v>21</v>
      </c>
      <c r="B202" s="8" t="n">
        <v>0.57894707</v>
      </c>
      <c r="C202" s="8" t="n">
        <v>0.15144503</v>
      </c>
      <c r="D202" s="8" t="n">
        <v>1</v>
      </c>
      <c r="E202" s="10" t="n">
        <v>1.0790234</v>
      </c>
      <c r="F202" s="8"/>
      <c r="G202" s="11" t="s">
        <v>197</v>
      </c>
      <c r="H202" s="11" t="n">
        <v>0.4215055</v>
      </c>
      <c r="I202" s="11" t="n">
        <v>0.16540545</v>
      </c>
      <c r="J202" s="11" t="n">
        <v>1</v>
      </c>
      <c r="K202" s="10" t="n">
        <v>1.1516033</v>
      </c>
      <c r="L202" s="9"/>
      <c r="M202" s="0" t="s">
        <v>414</v>
      </c>
      <c r="N202" s="0" t="n">
        <v>0.41595685137295</v>
      </c>
      <c r="O202" s="0" t="n">
        <v>-0.109912683304955</v>
      </c>
    </row>
    <row r="203" customFormat="false" ht="15" hidden="false" customHeight="false" outlineLevel="0" collapsed="false">
      <c r="A203" s="8" t="s">
        <v>120</v>
      </c>
      <c r="B203" s="8" t="n">
        <v>0.57894707</v>
      </c>
      <c r="C203" s="8" t="n">
        <v>0.1530978</v>
      </c>
      <c r="D203" s="8" t="n">
        <v>0</v>
      </c>
      <c r="E203" s="10" t="n">
        <v>0.9102871</v>
      </c>
      <c r="F203" s="8"/>
      <c r="G203" s="11" t="s">
        <v>415</v>
      </c>
      <c r="H203" s="11" t="n">
        <v>0.4215055</v>
      </c>
      <c r="I203" s="11" t="n">
        <v>0.16815573</v>
      </c>
      <c r="J203" s="11" t="n">
        <v>0</v>
      </c>
      <c r="K203" s="10" t="n">
        <v>0.8190613</v>
      </c>
      <c r="L203" s="9"/>
      <c r="M203" s="0" t="s">
        <v>416</v>
      </c>
      <c r="N203" s="0" t="n">
        <v>0.121380499231796</v>
      </c>
      <c r="O203" s="0" t="n">
        <v>0.182179813349974</v>
      </c>
    </row>
    <row r="204" customFormat="false" ht="15" hidden="false" customHeight="false" outlineLevel="0" collapsed="false">
      <c r="A204" s="8" t="s">
        <v>396</v>
      </c>
      <c r="B204" s="8" t="n">
        <v>0.57894707</v>
      </c>
      <c r="C204" s="8" t="n">
        <v>0.15684658</v>
      </c>
      <c r="D204" s="8" t="n">
        <v>0</v>
      </c>
      <c r="E204" s="10" t="n">
        <v>0.96442586</v>
      </c>
      <c r="F204" s="8"/>
      <c r="G204" s="11" t="s">
        <v>417</v>
      </c>
      <c r="H204" s="11" t="n">
        <v>0.4215055</v>
      </c>
      <c r="I204" s="11" t="n">
        <v>0.17113228</v>
      </c>
      <c r="J204" s="11" t="n">
        <v>0</v>
      </c>
      <c r="K204" s="10" t="n">
        <v>0.7848013</v>
      </c>
      <c r="L204" s="9"/>
      <c r="M204" s="0" t="s">
        <v>418</v>
      </c>
      <c r="N204" s="0" t="n">
        <v>0.120511367775017</v>
      </c>
      <c r="O204" s="0" t="n">
        <v>0.182983662471776</v>
      </c>
    </row>
    <row r="205" customFormat="false" ht="15" hidden="false" customHeight="false" outlineLevel="0" collapsed="false">
      <c r="A205" s="8" t="s">
        <v>419</v>
      </c>
      <c r="B205" s="8" t="n">
        <v>0.57894707</v>
      </c>
      <c r="C205" s="8" t="n">
        <v>0.16036968</v>
      </c>
      <c r="D205" s="8" t="n">
        <v>0</v>
      </c>
      <c r="E205" s="10" t="n">
        <v>0.974195</v>
      </c>
      <c r="F205" s="8"/>
      <c r="G205" s="11" t="s">
        <v>420</v>
      </c>
      <c r="H205" s="11" t="n">
        <v>0.4215055</v>
      </c>
      <c r="I205" s="11" t="n">
        <v>0.17480548</v>
      </c>
      <c r="J205" s="11" t="n">
        <v>0</v>
      </c>
      <c r="K205" s="10" t="n">
        <v>0.9036618</v>
      </c>
      <c r="L205" s="9"/>
      <c r="M205" s="0" t="s">
        <v>421</v>
      </c>
      <c r="N205" s="0" t="n">
        <v>0.123147848340056</v>
      </c>
      <c r="O205" s="0" t="n">
        <v>0.1651300371589</v>
      </c>
    </row>
    <row r="206" customFormat="false" ht="15" hidden="false" customHeight="false" outlineLevel="0" collapsed="false">
      <c r="A206" s="8" t="s">
        <v>374</v>
      </c>
      <c r="B206" s="8" t="n">
        <v>0.57894707</v>
      </c>
      <c r="C206" s="8" t="n">
        <v>0.16462593</v>
      </c>
      <c r="D206" s="8" t="n">
        <v>0</v>
      </c>
      <c r="E206" s="10" t="n">
        <v>0.72384363</v>
      </c>
      <c r="F206" s="8"/>
      <c r="G206" s="11" t="s">
        <v>422</v>
      </c>
      <c r="H206" s="11" t="n">
        <v>0.4215055</v>
      </c>
      <c r="I206" s="11" t="n">
        <v>0.1792809</v>
      </c>
      <c r="J206" s="11" t="n">
        <v>0</v>
      </c>
      <c r="K206" s="10" t="n">
        <v>0.9061354</v>
      </c>
      <c r="L206" s="9"/>
      <c r="M206" s="0" t="s">
        <v>423</v>
      </c>
      <c r="N206" s="0" t="n">
        <v>0.241001257390378</v>
      </c>
      <c r="O206" s="0" t="n">
        <v>0.0444742144932792</v>
      </c>
    </row>
    <row r="207" customFormat="false" ht="15" hidden="false" customHeight="false" outlineLevel="0" collapsed="false">
      <c r="A207" s="8" t="s">
        <v>424</v>
      </c>
      <c r="B207" s="8" t="n">
        <v>0.57894707</v>
      </c>
      <c r="C207" s="8" t="n">
        <v>0.16694325</v>
      </c>
      <c r="D207" s="8" t="n">
        <v>0</v>
      </c>
      <c r="E207" s="10" t="n">
        <v>0.92825526</v>
      </c>
      <c r="F207" s="8"/>
      <c r="G207" s="11" t="s">
        <v>250</v>
      </c>
      <c r="H207" s="11" t="n">
        <v>0.4215055</v>
      </c>
      <c r="I207" s="11" t="n">
        <v>0.18087716</v>
      </c>
      <c r="J207" s="11" t="n">
        <v>0</v>
      </c>
      <c r="K207" s="10" t="n">
        <v>0.9364524</v>
      </c>
      <c r="L207" s="9"/>
      <c r="M207" s="0" t="s">
        <v>251</v>
      </c>
      <c r="N207" s="0" t="n">
        <v>0.603156264938515</v>
      </c>
      <c r="O207" s="0" t="n">
        <v>-0.319538931070942</v>
      </c>
    </row>
    <row r="208" customFormat="false" ht="15" hidden="false" customHeight="false" outlineLevel="0" collapsed="false">
      <c r="A208" s="8" t="s">
        <v>425</v>
      </c>
      <c r="B208" s="8" t="n">
        <v>0.57894707</v>
      </c>
      <c r="C208" s="8" t="n">
        <v>0.16927633</v>
      </c>
      <c r="D208" s="8" t="n">
        <v>0</v>
      </c>
      <c r="E208" s="10" t="n">
        <v>0.9217057</v>
      </c>
      <c r="F208" s="8"/>
      <c r="G208" s="11" t="s">
        <v>424</v>
      </c>
      <c r="H208" s="11" t="n">
        <v>0.4215055</v>
      </c>
      <c r="I208" s="11" t="n">
        <v>0.18293537</v>
      </c>
      <c r="J208" s="11" t="n">
        <v>0</v>
      </c>
      <c r="K208" s="10" t="n">
        <v>0.9233807</v>
      </c>
      <c r="L208" s="9"/>
      <c r="M208" s="0" t="s">
        <v>426</v>
      </c>
      <c r="N208" s="0" t="n">
        <v>0.085598235594537</v>
      </c>
      <c r="O208" s="0" t="n">
        <v>0.196228953765759</v>
      </c>
    </row>
    <row r="209" customFormat="false" ht="15" hidden="false" customHeight="false" outlineLevel="0" collapsed="false">
      <c r="A209" s="8" t="s">
        <v>43</v>
      </c>
      <c r="B209" s="8" t="n">
        <v>0.57894707</v>
      </c>
      <c r="C209" s="8" t="n">
        <v>0.17049897</v>
      </c>
      <c r="D209" s="8" t="n">
        <v>1</v>
      </c>
      <c r="E209" s="10" t="n">
        <v>1.1887075</v>
      </c>
      <c r="F209" s="8"/>
      <c r="G209" s="11" t="s">
        <v>427</v>
      </c>
      <c r="H209" s="11" t="n">
        <v>0.4215055</v>
      </c>
      <c r="I209" s="11" t="n">
        <v>0.18477592</v>
      </c>
      <c r="J209" s="11" t="n">
        <v>0</v>
      </c>
      <c r="K209" s="10" t="n">
        <v>0.8786899</v>
      </c>
      <c r="L209" s="9"/>
      <c r="M209" s="0" t="s">
        <v>428</v>
      </c>
      <c r="N209" s="0" t="n">
        <v>0.477786408100056</v>
      </c>
      <c r="O209" s="0" t="n">
        <v>-0.20131363202315</v>
      </c>
    </row>
    <row r="210" customFormat="false" ht="15" hidden="false" customHeight="false" outlineLevel="0" collapsed="false">
      <c r="A210" s="8" t="s">
        <v>429</v>
      </c>
      <c r="B210" s="8" t="n">
        <v>0.57894707</v>
      </c>
      <c r="C210" s="8" t="n">
        <v>0.1727039</v>
      </c>
      <c r="D210" s="8" t="n">
        <v>0</v>
      </c>
      <c r="E210" s="10" t="n">
        <v>0.92178655</v>
      </c>
      <c r="F210" s="8"/>
      <c r="G210" s="11" t="s">
        <v>26</v>
      </c>
      <c r="H210" s="11" t="n">
        <v>0.4215055</v>
      </c>
      <c r="I210" s="11" t="n">
        <v>0.18647408</v>
      </c>
      <c r="J210" s="11" t="n">
        <v>0</v>
      </c>
      <c r="K210" s="10" t="n">
        <v>0.8621217</v>
      </c>
      <c r="L210" s="9"/>
      <c r="M210" s="0" t="s">
        <v>430</v>
      </c>
      <c r="N210" s="0" t="n">
        <v>0.0306849376870923</v>
      </c>
      <c r="O210" s="0" t="n">
        <v>0.243700885910092</v>
      </c>
    </row>
    <row r="211" customFormat="false" ht="15" hidden="false" customHeight="false" outlineLevel="0" collapsed="false">
      <c r="A211" s="8" t="s">
        <v>174</v>
      </c>
      <c r="B211" s="8" t="n">
        <v>0.57894707</v>
      </c>
      <c r="C211" s="8" t="n">
        <v>0.17669837</v>
      </c>
      <c r="D211" s="8" t="n">
        <v>0</v>
      </c>
      <c r="E211" s="10" t="n">
        <v>0.95814353</v>
      </c>
      <c r="F211" s="8"/>
      <c r="G211" s="11" t="s">
        <v>431</v>
      </c>
      <c r="H211" s="11" t="n">
        <v>0.4215055</v>
      </c>
      <c r="I211" s="11" t="n">
        <v>0.18666933</v>
      </c>
      <c r="J211" s="11" t="n">
        <v>0</v>
      </c>
      <c r="K211" s="10" t="n">
        <v>0.8066785</v>
      </c>
      <c r="L211" s="9"/>
      <c r="M211" s="0" t="s">
        <v>183</v>
      </c>
      <c r="N211" s="0" t="n">
        <v>-1.79945602286028</v>
      </c>
      <c r="O211" s="0" t="n">
        <v>2.06044725308711</v>
      </c>
    </row>
    <row r="212" customFormat="false" ht="15" hidden="false" customHeight="false" outlineLevel="0" collapsed="false">
      <c r="A212" s="8" t="s">
        <v>69</v>
      </c>
      <c r="B212" s="8" t="n">
        <v>0.57894707</v>
      </c>
      <c r="C212" s="8" t="n">
        <v>0.17999983</v>
      </c>
      <c r="D212" s="8" t="n">
        <v>0</v>
      </c>
      <c r="E212" s="10" t="n">
        <v>0.8158812</v>
      </c>
      <c r="F212" s="8"/>
      <c r="G212" s="11" t="s">
        <v>432</v>
      </c>
      <c r="H212" s="11" t="n">
        <v>0.4215055</v>
      </c>
      <c r="I212" s="11" t="n">
        <v>0.19510545</v>
      </c>
      <c r="J212" s="11" t="n">
        <v>0</v>
      </c>
      <c r="K212" s="10" t="n">
        <v>0.6617335</v>
      </c>
      <c r="L212" s="9"/>
      <c r="M212" s="0" t="s">
        <v>433</v>
      </c>
      <c r="N212" s="0" t="n">
        <v>0.0657246111978413</v>
      </c>
      <c r="O212" s="0" t="n">
        <v>0.181320677044215</v>
      </c>
    </row>
    <row r="213" customFormat="false" ht="15" hidden="false" customHeight="false" outlineLevel="0" collapsed="false">
      <c r="A213" s="8" t="s">
        <v>434</v>
      </c>
      <c r="B213" s="8" t="n">
        <v>0.57894707</v>
      </c>
      <c r="C213" s="8" t="n">
        <v>0.18413712</v>
      </c>
      <c r="D213" s="8" t="n">
        <v>0</v>
      </c>
      <c r="E213" s="10" t="n">
        <v>0.9800197</v>
      </c>
      <c r="F213" s="8"/>
      <c r="G213" s="11" t="s">
        <v>190</v>
      </c>
      <c r="H213" s="11" t="n">
        <v>0.4215055</v>
      </c>
      <c r="I213" s="11" t="n">
        <v>0.19852532</v>
      </c>
      <c r="J213" s="11" t="n">
        <v>1</v>
      </c>
      <c r="K213" s="10" t="n">
        <v>1.0890683</v>
      </c>
      <c r="L213" s="9"/>
      <c r="M213" s="0" t="s">
        <v>435</v>
      </c>
      <c r="N213" s="0" t="n">
        <v>0.126884326546904</v>
      </c>
      <c r="O213" s="0" t="n">
        <v>0.11755299309159</v>
      </c>
    </row>
    <row r="214" customFormat="false" ht="15" hidden="false" customHeight="false" outlineLevel="0" collapsed="false">
      <c r="A214" s="8" t="s">
        <v>427</v>
      </c>
      <c r="B214" s="8" t="n">
        <v>0.57894707</v>
      </c>
      <c r="C214" s="8" t="n">
        <v>0.18436427</v>
      </c>
      <c r="D214" s="8" t="n">
        <v>0</v>
      </c>
      <c r="E214" s="10" t="n">
        <v>0.8757413</v>
      </c>
      <c r="F214" s="8"/>
      <c r="G214" s="11" t="s">
        <v>167</v>
      </c>
      <c r="H214" s="11" t="n">
        <v>0.4215055</v>
      </c>
      <c r="I214" s="11" t="n">
        <v>0.20065631</v>
      </c>
      <c r="J214" s="11" t="n">
        <v>1</v>
      </c>
      <c r="K214" s="10" t="n">
        <v>1.16856</v>
      </c>
      <c r="L214" s="9"/>
      <c r="M214" s="0" t="s">
        <v>436</v>
      </c>
      <c r="N214" s="0" t="n">
        <v>0.180236031607714</v>
      </c>
      <c r="O214" s="0" t="n">
        <v>0.0610283534432834</v>
      </c>
    </row>
    <row r="215" customFormat="false" ht="15" hidden="false" customHeight="false" outlineLevel="0" collapsed="false">
      <c r="A215" s="8" t="s">
        <v>437</v>
      </c>
      <c r="B215" s="8" t="n">
        <v>0.57894707</v>
      </c>
      <c r="C215" s="8" t="n">
        <v>0.18707055</v>
      </c>
      <c r="D215" s="8" t="n">
        <v>0</v>
      </c>
      <c r="E215" s="10" t="n">
        <v>0.9444887</v>
      </c>
      <c r="F215" s="8"/>
      <c r="G215" s="11" t="s">
        <v>39</v>
      </c>
      <c r="H215" s="11" t="n">
        <v>0.4215055</v>
      </c>
      <c r="I215" s="11" t="n">
        <v>0.20868808</v>
      </c>
      <c r="J215" s="11" t="n">
        <v>0</v>
      </c>
      <c r="K215" s="10" t="n">
        <v>0.9136394</v>
      </c>
      <c r="L215" s="9"/>
      <c r="M215" s="0" t="s">
        <v>438</v>
      </c>
      <c r="N215" s="0" t="n">
        <v>0.10254611129566</v>
      </c>
      <c r="O215" s="0" t="n">
        <v>0.133698834617697</v>
      </c>
    </row>
    <row r="216" customFormat="false" ht="15" hidden="false" customHeight="false" outlineLevel="0" collapsed="false">
      <c r="A216" s="8" t="s">
        <v>439</v>
      </c>
      <c r="B216" s="8" t="n">
        <v>0.57894707</v>
      </c>
      <c r="C216" s="8" t="n">
        <v>0.20260824</v>
      </c>
      <c r="D216" s="8" t="n">
        <v>0</v>
      </c>
      <c r="E216" s="10" t="n">
        <v>0.8273579</v>
      </c>
      <c r="F216" s="8"/>
      <c r="G216" s="11" t="s">
        <v>364</v>
      </c>
      <c r="H216" s="11" t="n">
        <v>0.4215055</v>
      </c>
      <c r="I216" s="11" t="n">
        <v>0.21637572</v>
      </c>
      <c r="J216" s="11" t="n">
        <v>0</v>
      </c>
      <c r="K216" s="10" t="n">
        <v>0.80964893</v>
      </c>
      <c r="L216" s="9"/>
      <c r="M216" s="0" t="s">
        <v>440</v>
      </c>
      <c r="N216" s="0" t="n">
        <v>0.0581903531939536</v>
      </c>
      <c r="O216" s="0" t="n">
        <v>0.171419752901548</v>
      </c>
    </row>
    <row r="217" customFormat="false" ht="15" hidden="false" customHeight="false" outlineLevel="0" collapsed="false">
      <c r="A217" s="8" t="s">
        <v>350</v>
      </c>
      <c r="B217" s="8" t="n">
        <v>0.57894707</v>
      </c>
      <c r="C217" s="8" t="n">
        <v>0.21807645</v>
      </c>
      <c r="D217" s="8" t="n">
        <v>0</v>
      </c>
      <c r="E217" s="10" t="n">
        <v>0.97849154</v>
      </c>
      <c r="F217" s="8"/>
      <c r="G217" s="11" t="s">
        <v>271</v>
      </c>
      <c r="H217" s="11" t="n">
        <v>0.4215055</v>
      </c>
      <c r="I217" s="11" t="n">
        <v>0.21771134</v>
      </c>
      <c r="J217" s="11" t="n">
        <v>0</v>
      </c>
      <c r="K217" s="10" t="n">
        <v>0.80881196</v>
      </c>
      <c r="L217" s="9"/>
      <c r="M217" s="0" t="s">
        <v>384</v>
      </c>
      <c r="N217" s="0" t="n">
        <v>1.0004950520361</v>
      </c>
      <c r="O217" s="0" t="n">
        <v>-0.781619282441432</v>
      </c>
    </row>
    <row r="218" customFormat="false" ht="15" hidden="false" customHeight="false" outlineLevel="0" collapsed="false">
      <c r="A218" s="8" t="s">
        <v>119</v>
      </c>
      <c r="B218" s="8" t="n">
        <v>0.57894707</v>
      </c>
      <c r="C218" s="8" t="n">
        <v>0.22022751</v>
      </c>
      <c r="D218" s="8" t="n">
        <v>1</v>
      </c>
      <c r="E218" s="10" t="n">
        <v>1.1371447</v>
      </c>
      <c r="F218" s="8"/>
      <c r="G218" s="11" t="s">
        <v>371</v>
      </c>
      <c r="H218" s="11" t="n">
        <v>0.4215055</v>
      </c>
      <c r="I218" s="11" t="n">
        <v>0.21778634</v>
      </c>
      <c r="J218" s="11" t="n">
        <v>0</v>
      </c>
      <c r="K218" s="10" t="n">
        <v>0.9609177</v>
      </c>
      <c r="L218" s="9"/>
      <c r="M218" s="0" t="s">
        <v>441</v>
      </c>
      <c r="N218" s="0" t="n">
        <v>-0.64009924563931</v>
      </c>
      <c r="O218" s="0" t="n">
        <v>0.836764508972092</v>
      </c>
    </row>
    <row r="219" customFormat="false" ht="15" hidden="false" customHeight="false" outlineLevel="0" collapsed="false">
      <c r="A219" s="8" t="s">
        <v>442</v>
      </c>
      <c r="B219" s="8" t="n">
        <v>0.57894707</v>
      </c>
      <c r="C219" s="8" t="n">
        <v>0.2263685</v>
      </c>
      <c r="D219" s="8" t="n">
        <v>1</v>
      </c>
      <c r="E219" s="10" t="n">
        <v>1.1361994</v>
      </c>
      <c r="F219" s="8"/>
      <c r="G219" s="11" t="s">
        <v>106</v>
      </c>
      <c r="H219" s="11" t="n">
        <v>0.4215055</v>
      </c>
      <c r="I219" s="11" t="n">
        <v>0.21944273</v>
      </c>
      <c r="J219" s="11" t="n">
        <v>0</v>
      </c>
      <c r="K219" s="10" t="n">
        <v>0.93802714</v>
      </c>
      <c r="L219" s="9"/>
      <c r="M219" s="0" t="s">
        <v>443</v>
      </c>
      <c r="N219" s="0" t="n">
        <v>-0.295480343865346</v>
      </c>
      <c r="O219" s="0" t="n">
        <v>0.487716337235837</v>
      </c>
    </row>
    <row r="220" customFormat="false" ht="15" hidden="false" customHeight="false" outlineLevel="0" collapsed="false">
      <c r="A220" s="8" t="s">
        <v>317</v>
      </c>
      <c r="B220" s="8" t="n">
        <v>0.57894707</v>
      </c>
      <c r="C220" s="8" t="n">
        <v>0.22752874</v>
      </c>
      <c r="D220" s="8" t="n">
        <v>0</v>
      </c>
      <c r="E220" s="10" t="n">
        <v>0.9106133</v>
      </c>
      <c r="F220" s="8"/>
      <c r="G220" s="11" t="s">
        <v>322</v>
      </c>
      <c r="H220" s="11" t="n">
        <v>0.4215055</v>
      </c>
      <c r="I220" s="11" t="n">
        <v>0.21948105</v>
      </c>
      <c r="J220" s="11" t="n">
        <v>0</v>
      </c>
      <c r="K220" s="10" t="n">
        <v>0.90163726</v>
      </c>
      <c r="L220" s="9"/>
      <c r="M220" s="0" t="s">
        <v>444</v>
      </c>
      <c r="N220" s="0" t="n">
        <v>0.31383104523234</v>
      </c>
      <c r="O220" s="0" t="n">
        <v>-0.130649335083973</v>
      </c>
    </row>
    <row r="221" customFormat="false" ht="15" hidden="false" customHeight="false" outlineLevel="0" collapsed="false">
      <c r="A221" s="8" t="s">
        <v>441</v>
      </c>
      <c r="B221" s="8" t="n">
        <v>0.57894707</v>
      </c>
      <c r="C221" s="8" t="n">
        <v>0.22903442</v>
      </c>
      <c r="D221" s="8" t="n">
        <v>0</v>
      </c>
      <c r="E221" s="10" t="n">
        <v>0.951903</v>
      </c>
      <c r="F221" s="8"/>
      <c r="G221" s="11" t="s">
        <v>445</v>
      </c>
      <c r="H221" s="11" t="n">
        <v>0.4215055</v>
      </c>
      <c r="I221" s="11" t="n">
        <v>0.22342184</v>
      </c>
      <c r="J221" s="11" t="n">
        <v>0</v>
      </c>
      <c r="K221" s="10" t="n">
        <v>0.7688173</v>
      </c>
      <c r="L221" s="9"/>
      <c r="M221" s="0" t="s">
        <v>446</v>
      </c>
      <c r="N221" s="0" t="n">
        <v>0.176352152954547</v>
      </c>
      <c r="O221" s="0" t="n">
        <v>0.00190067362592309</v>
      </c>
    </row>
    <row r="222" customFormat="false" ht="15" hidden="false" customHeight="false" outlineLevel="0" collapsed="false">
      <c r="A222" s="8" t="s">
        <v>402</v>
      </c>
      <c r="B222" s="8" t="n">
        <v>0.57894707</v>
      </c>
      <c r="C222" s="8" t="n">
        <v>0.23656194</v>
      </c>
      <c r="D222" s="8" t="n">
        <v>0</v>
      </c>
      <c r="E222" s="10" t="n">
        <v>0.94924974</v>
      </c>
      <c r="F222" s="8"/>
      <c r="G222" s="11" t="s">
        <v>293</v>
      </c>
      <c r="H222" s="11" t="n">
        <v>0.4215055</v>
      </c>
      <c r="I222" s="11" t="n">
        <v>0.2243856</v>
      </c>
      <c r="J222" s="11" t="n">
        <v>0</v>
      </c>
      <c r="K222" s="10" t="n">
        <v>0.84887236</v>
      </c>
      <c r="L222" s="9"/>
      <c r="M222" s="0" t="s">
        <v>447</v>
      </c>
      <c r="N222" s="0" t="n">
        <v>0.1514133867512</v>
      </c>
      <c r="O222" s="0" t="n">
        <v>0.012585421770029</v>
      </c>
    </row>
    <row r="223" customFormat="false" ht="15" hidden="false" customHeight="false" outlineLevel="0" collapsed="false">
      <c r="A223" s="8" t="s">
        <v>311</v>
      </c>
      <c r="B223" s="8" t="n">
        <v>0.57894707</v>
      </c>
      <c r="C223" s="8" t="n">
        <v>0.24505804</v>
      </c>
      <c r="D223" s="8" t="n">
        <v>0</v>
      </c>
      <c r="E223" s="10" t="n">
        <v>0.8991632</v>
      </c>
      <c r="F223" s="8"/>
      <c r="G223" s="11" t="s">
        <v>351</v>
      </c>
      <c r="H223" s="11" t="n">
        <v>0.4215055</v>
      </c>
      <c r="I223" s="11" t="n">
        <v>0.22488555</v>
      </c>
      <c r="J223" s="11" t="n">
        <v>0</v>
      </c>
      <c r="K223" s="10" t="n">
        <v>0.8771928</v>
      </c>
      <c r="L223" s="9"/>
      <c r="M223" s="0" t="s">
        <v>448</v>
      </c>
      <c r="N223" s="0" t="n">
        <v>0.00668622694567718</v>
      </c>
      <c r="O223" s="0" t="n">
        <v>0.143185527607661</v>
      </c>
    </row>
    <row r="224" customFormat="false" ht="15" hidden="false" customHeight="false" outlineLevel="0" collapsed="false">
      <c r="A224" s="8" t="s">
        <v>251</v>
      </c>
      <c r="B224" s="8" t="n">
        <v>0.57894707</v>
      </c>
      <c r="C224" s="8" t="n">
        <v>0.24936973</v>
      </c>
      <c r="D224" s="8" t="n">
        <v>1</v>
      </c>
      <c r="E224" s="10" t="n">
        <v>1.1210545</v>
      </c>
      <c r="F224" s="8"/>
      <c r="G224" s="11" t="s">
        <v>449</v>
      </c>
      <c r="H224" s="11" t="n">
        <v>0.4215055</v>
      </c>
      <c r="I224" s="11" t="n">
        <v>0.22505642</v>
      </c>
      <c r="J224" s="11" t="n">
        <v>0</v>
      </c>
      <c r="K224" s="10" t="n">
        <v>0.9443364</v>
      </c>
      <c r="L224" s="9"/>
      <c r="M224" s="0" t="s">
        <v>450</v>
      </c>
      <c r="N224" s="0" t="n">
        <v>0.325408076723337</v>
      </c>
      <c r="O224" s="0" t="n">
        <v>-0.191977307185942</v>
      </c>
    </row>
    <row r="225" customFormat="false" ht="15" hidden="false" customHeight="false" outlineLevel="0" collapsed="false">
      <c r="A225" s="8" t="s">
        <v>239</v>
      </c>
      <c r="B225" s="8" t="n">
        <v>0.57894707</v>
      </c>
      <c r="C225" s="8" t="n">
        <v>0.2508514</v>
      </c>
      <c r="D225" s="8" t="n">
        <v>1</v>
      </c>
      <c r="E225" s="10" t="n">
        <v>0.9047733</v>
      </c>
      <c r="F225" s="8"/>
      <c r="G225" s="11" t="s">
        <v>400</v>
      </c>
      <c r="H225" s="11" t="n">
        <v>0.4215055</v>
      </c>
      <c r="I225" s="11" t="n">
        <v>0.22518995</v>
      </c>
      <c r="J225" s="11" t="n">
        <v>0</v>
      </c>
      <c r="K225" s="10" t="n">
        <v>0.9509415</v>
      </c>
      <c r="L225" s="9"/>
      <c r="M225" s="0" t="s">
        <v>451</v>
      </c>
      <c r="N225" s="0" t="n">
        <v>0.112963067306044</v>
      </c>
      <c r="O225" s="0" t="n">
        <v>0.0186224097242098</v>
      </c>
    </row>
    <row r="226" customFormat="false" ht="15" hidden="false" customHeight="false" outlineLevel="0" collapsed="false">
      <c r="A226" s="8" t="s">
        <v>286</v>
      </c>
      <c r="B226" s="8" t="n">
        <v>0.57894707</v>
      </c>
      <c r="C226" s="8" t="n">
        <v>0.26036155</v>
      </c>
      <c r="D226" s="8" t="n">
        <v>1</v>
      </c>
      <c r="E226" s="10" t="n">
        <v>1.3608196</v>
      </c>
      <c r="F226" s="8"/>
      <c r="G226" s="11" t="s">
        <v>452</v>
      </c>
      <c r="H226" s="11" t="n">
        <v>0.4215055</v>
      </c>
      <c r="I226" s="11" t="n">
        <v>0.23228587</v>
      </c>
      <c r="J226" s="11" t="n">
        <v>0</v>
      </c>
      <c r="K226" s="10" t="n">
        <v>0.91544795</v>
      </c>
      <c r="L226" s="9"/>
      <c r="M226" s="0" t="s">
        <v>453</v>
      </c>
      <c r="N226" s="0" t="n">
        <v>0.124269425770009</v>
      </c>
      <c r="O226" s="0" t="n">
        <v>0.00593662072004666</v>
      </c>
    </row>
    <row r="227" customFormat="false" ht="15" hidden="false" customHeight="false" outlineLevel="0" collapsed="false">
      <c r="A227" s="8" t="s">
        <v>454</v>
      </c>
      <c r="B227" s="8" t="n">
        <v>0.57894707</v>
      </c>
      <c r="C227" s="8" t="n">
        <v>0.2607808</v>
      </c>
      <c r="D227" s="8" t="n">
        <v>0</v>
      </c>
      <c r="E227" s="10" t="n">
        <v>0.8368427</v>
      </c>
      <c r="F227" s="8"/>
      <c r="G227" s="11" t="s">
        <v>341</v>
      </c>
      <c r="H227" s="11" t="n">
        <v>0.4215055</v>
      </c>
      <c r="I227" s="11" t="n">
        <v>0.24192704</v>
      </c>
      <c r="J227" s="11" t="n">
        <v>0</v>
      </c>
      <c r="K227" s="10" t="n">
        <v>0.89343035</v>
      </c>
      <c r="L227" s="9"/>
      <c r="M227" s="0" t="s">
        <v>455</v>
      </c>
      <c r="N227" s="0" t="n">
        <v>0.0585127672861258</v>
      </c>
      <c r="O227" s="0" t="n">
        <v>0.0651315461186142</v>
      </c>
    </row>
    <row r="228" customFormat="false" ht="15" hidden="false" customHeight="false" outlineLevel="0" collapsed="false">
      <c r="A228" s="8" t="s">
        <v>456</v>
      </c>
      <c r="B228" s="8" t="n">
        <v>0.57894707</v>
      </c>
      <c r="C228" s="8" t="n">
        <v>0.26178512</v>
      </c>
      <c r="D228" s="8" t="n">
        <v>0</v>
      </c>
      <c r="E228" s="10" t="n">
        <v>0.92685294</v>
      </c>
      <c r="F228" s="8"/>
      <c r="G228" s="11" t="s">
        <v>457</v>
      </c>
      <c r="H228" s="11" t="n">
        <v>0.4215055</v>
      </c>
      <c r="I228" s="11" t="n">
        <v>0.24492629</v>
      </c>
      <c r="J228" s="11" t="n">
        <v>0</v>
      </c>
      <c r="K228" s="10" t="n">
        <v>0.94181633</v>
      </c>
      <c r="L228" s="9"/>
      <c r="M228" s="0" t="s">
        <v>458</v>
      </c>
      <c r="N228" s="0" t="n">
        <v>0.226390452716452</v>
      </c>
      <c r="O228" s="0" t="n">
        <v>-0.108263152720352</v>
      </c>
    </row>
    <row r="229" customFormat="false" ht="15" hidden="false" customHeight="false" outlineLevel="0" collapsed="false">
      <c r="A229" s="8" t="s">
        <v>262</v>
      </c>
      <c r="B229" s="8" t="n">
        <v>0.57894707</v>
      </c>
      <c r="C229" s="8" t="n">
        <v>0.26226455</v>
      </c>
      <c r="D229" s="8" t="n">
        <v>0</v>
      </c>
      <c r="E229" s="10" t="n">
        <v>0.8454716</v>
      </c>
      <c r="F229" s="8"/>
      <c r="G229" s="11" t="s">
        <v>128</v>
      </c>
      <c r="H229" s="11" t="n">
        <v>0.4215055</v>
      </c>
      <c r="I229" s="11" t="n">
        <v>0.25669512</v>
      </c>
      <c r="J229" s="11" t="n">
        <v>0</v>
      </c>
      <c r="K229" s="10" t="n">
        <v>0.9681278</v>
      </c>
      <c r="L229" s="9"/>
      <c r="M229" s="0" t="s">
        <v>459</v>
      </c>
      <c r="N229" s="0" t="n">
        <v>0.0924495421456325</v>
      </c>
      <c r="O229" s="0" t="n">
        <v>0.0222941920065283</v>
      </c>
    </row>
    <row r="230" customFormat="false" ht="15" hidden="false" customHeight="false" outlineLevel="0" collapsed="false">
      <c r="A230" s="8" t="s">
        <v>347</v>
      </c>
      <c r="B230" s="8" t="n">
        <v>0.57894707</v>
      </c>
      <c r="C230" s="8" t="n">
        <v>0.26277444</v>
      </c>
      <c r="D230" s="8" t="n">
        <v>1</v>
      </c>
      <c r="E230" s="10" t="n">
        <v>1.0490865</v>
      </c>
      <c r="F230" s="8"/>
      <c r="G230" s="11" t="s">
        <v>460</v>
      </c>
      <c r="H230" s="11" t="n">
        <v>0.4215055</v>
      </c>
      <c r="I230" s="11" t="n">
        <v>0.25691965</v>
      </c>
      <c r="J230" s="11" t="n">
        <v>0</v>
      </c>
      <c r="K230" s="10" t="n">
        <v>0.96365774</v>
      </c>
      <c r="L230" s="9"/>
      <c r="M230" s="0" t="s">
        <v>461</v>
      </c>
      <c r="N230" s="0" t="n">
        <v>0.0492129848834106</v>
      </c>
      <c r="O230" s="0" t="n">
        <v>0.0613492057162855</v>
      </c>
    </row>
    <row r="231" customFormat="false" ht="15" hidden="false" customHeight="false" outlineLevel="0" collapsed="false">
      <c r="A231" s="8" t="s">
        <v>214</v>
      </c>
      <c r="B231" s="8" t="n">
        <v>0.57894707</v>
      </c>
      <c r="C231" s="8" t="n">
        <v>0.27703506</v>
      </c>
      <c r="D231" s="8" t="n">
        <v>1</v>
      </c>
      <c r="E231" s="10" t="n">
        <v>1.0745085</v>
      </c>
      <c r="F231" s="8"/>
      <c r="G231" s="11" t="s">
        <v>105</v>
      </c>
      <c r="H231" s="11" t="n">
        <v>0.4215055</v>
      </c>
      <c r="I231" s="11" t="n">
        <v>0.25907376</v>
      </c>
      <c r="J231" s="11" t="n">
        <v>1</v>
      </c>
      <c r="K231" s="10" t="n">
        <v>1.1397015</v>
      </c>
      <c r="L231" s="9"/>
      <c r="M231" s="0" t="s">
        <v>462</v>
      </c>
      <c r="N231" s="0" t="n">
        <v>0.0524768060007768</v>
      </c>
      <c r="O231" s="0" t="n">
        <v>0.0307458132322323</v>
      </c>
    </row>
    <row r="232" customFormat="false" ht="15" hidden="false" customHeight="false" outlineLevel="0" collapsed="false">
      <c r="A232" s="8" t="s">
        <v>431</v>
      </c>
      <c r="B232" s="8" t="n">
        <v>0.57894707</v>
      </c>
      <c r="C232" s="8" t="n">
        <v>0.293201</v>
      </c>
      <c r="D232" s="8" t="n">
        <v>1</v>
      </c>
      <c r="E232" s="10" t="n">
        <v>1.2940277</v>
      </c>
      <c r="F232" s="8"/>
      <c r="G232" s="11" t="s">
        <v>463</v>
      </c>
      <c r="H232" s="11" t="n">
        <v>0.4215055</v>
      </c>
      <c r="I232" s="11" t="n">
        <v>0.26122403</v>
      </c>
      <c r="J232" s="11" t="n">
        <v>0</v>
      </c>
      <c r="K232" s="10" t="n">
        <v>0.66288817</v>
      </c>
      <c r="L232" s="9"/>
      <c r="M232" s="0" t="s">
        <v>442</v>
      </c>
      <c r="N232" s="0" t="n">
        <v>0.645184006935912</v>
      </c>
      <c r="O232" s="0" t="n">
        <v>-0.577913139776732</v>
      </c>
    </row>
    <row r="233" customFormat="false" ht="15" hidden="false" customHeight="false" outlineLevel="0" collapsed="false">
      <c r="A233" s="8" t="s">
        <v>464</v>
      </c>
      <c r="B233" s="8" t="n">
        <v>0.57894707</v>
      </c>
      <c r="C233" s="8" t="n">
        <v>0.29769707</v>
      </c>
      <c r="D233" s="8" t="n">
        <v>0</v>
      </c>
      <c r="E233" s="10" t="n">
        <v>0.9079487</v>
      </c>
      <c r="F233" s="8"/>
      <c r="G233" s="11" t="s">
        <v>442</v>
      </c>
      <c r="H233" s="11" t="n">
        <v>0.4215055</v>
      </c>
      <c r="I233" s="11" t="n">
        <v>0.26429373</v>
      </c>
      <c r="J233" s="11" t="n">
        <v>0</v>
      </c>
      <c r="K233" s="10" t="n">
        <v>0.91719854</v>
      </c>
      <c r="L233" s="9"/>
      <c r="M233" s="0" t="s">
        <v>465</v>
      </c>
      <c r="N233" s="0" t="n">
        <v>0.0254723726779344</v>
      </c>
      <c r="O233" s="0" t="n">
        <v>0.0408572045978665</v>
      </c>
    </row>
    <row r="234" customFormat="false" ht="15" hidden="false" customHeight="false" outlineLevel="0" collapsed="false">
      <c r="A234" s="8" t="s">
        <v>463</v>
      </c>
      <c r="B234" s="8" t="n">
        <v>0.57894707</v>
      </c>
      <c r="C234" s="8" t="n">
        <v>0.29824606</v>
      </c>
      <c r="D234" s="8" t="n">
        <v>0</v>
      </c>
      <c r="E234" s="10" t="n">
        <v>0.6691283</v>
      </c>
      <c r="F234" s="8"/>
      <c r="G234" s="11" t="s">
        <v>100</v>
      </c>
      <c r="H234" s="11" t="n">
        <v>0.4215055</v>
      </c>
      <c r="I234" s="11" t="n">
        <v>0.27076465</v>
      </c>
      <c r="J234" s="11" t="n">
        <v>1</v>
      </c>
      <c r="K234" s="10" t="n">
        <v>1.0660636</v>
      </c>
      <c r="L234" s="9"/>
      <c r="M234" s="0" t="s">
        <v>466</v>
      </c>
      <c r="N234" s="0" t="n">
        <v>0.0175040053544107</v>
      </c>
      <c r="O234" s="0" t="n">
        <v>0.0365893086881067</v>
      </c>
    </row>
    <row r="235" customFormat="false" ht="15" hidden="false" customHeight="false" outlineLevel="0" collapsed="false">
      <c r="A235" s="8" t="s">
        <v>467</v>
      </c>
      <c r="B235" s="8" t="n">
        <v>0.57894707</v>
      </c>
      <c r="C235" s="8" t="n">
        <v>0.31226695</v>
      </c>
      <c r="D235" s="8" t="n">
        <v>1</v>
      </c>
      <c r="E235" s="10" t="n">
        <v>1.101046</v>
      </c>
      <c r="F235" s="8"/>
      <c r="G235" s="11" t="s">
        <v>74</v>
      </c>
      <c r="H235" s="11" t="n">
        <v>0.4215055</v>
      </c>
      <c r="I235" s="11" t="n">
        <v>0.2731084</v>
      </c>
      <c r="J235" s="11" t="n">
        <v>0</v>
      </c>
      <c r="K235" s="10" t="n">
        <v>0.8995342</v>
      </c>
      <c r="L235" s="9"/>
      <c r="M235" s="0" t="s">
        <v>468</v>
      </c>
      <c r="N235" s="0" t="n">
        <v>-0.481139460383011</v>
      </c>
      <c r="O235" s="0" t="n">
        <v>0.530221224238537</v>
      </c>
    </row>
    <row r="236" customFormat="false" ht="15" hidden="false" customHeight="false" outlineLevel="0" collapsed="false">
      <c r="A236" s="8" t="s">
        <v>369</v>
      </c>
      <c r="B236" s="8" t="n">
        <v>0.57894707</v>
      </c>
      <c r="C236" s="8" t="n">
        <v>0.32016236</v>
      </c>
      <c r="D236" s="8" t="n">
        <v>1</v>
      </c>
      <c r="E236" s="10" t="n">
        <v>1.0498358</v>
      </c>
      <c r="F236" s="8"/>
      <c r="G236" s="11" t="s">
        <v>389</v>
      </c>
      <c r="H236" s="11" t="n">
        <v>0.4215055</v>
      </c>
      <c r="I236" s="11" t="n">
        <v>0.27535525</v>
      </c>
      <c r="J236" s="11" t="n">
        <v>0</v>
      </c>
      <c r="K236" s="10" t="n">
        <v>0.8544863</v>
      </c>
      <c r="L236" s="9"/>
      <c r="M236" s="0" t="s">
        <v>469</v>
      </c>
      <c r="N236" s="0" t="n">
        <v>0.419964814047391</v>
      </c>
      <c r="O236" s="0" t="n">
        <v>-0.374846641101142</v>
      </c>
    </row>
    <row r="237" customFormat="false" ht="15" hidden="false" customHeight="false" outlineLevel="0" collapsed="false">
      <c r="A237" s="8" t="s">
        <v>284</v>
      </c>
      <c r="B237" s="8" t="n">
        <v>0.57894707</v>
      </c>
      <c r="C237" s="8" t="n">
        <v>0.32501435</v>
      </c>
      <c r="D237" s="8" t="n">
        <v>1</v>
      </c>
      <c r="E237" s="10" t="n">
        <v>1.0748675</v>
      </c>
      <c r="F237" s="8"/>
      <c r="G237" s="11" t="s">
        <v>470</v>
      </c>
      <c r="H237" s="11" t="n">
        <v>0.4215055</v>
      </c>
      <c r="I237" s="11" t="n">
        <v>0.28425258</v>
      </c>
      <c r="J237" s="11" t="n">
        <v>0</v>
      </c>
      <c r="K237" s="10" t="n">
        <v>0.9455461</v>
      </c>
      <c r="L237" s="9"/>
      <c r="M237" s="0" t="s">
        <v>471</v>
      </c>
      <c r="N237" s="0" t="n">
        <v>0.0870819292908342</v>
      </c>
      <c r="O237" s="0" t="n">
        <v>-0.0437375626309798</v>
      </c>
    </row>
    <row r="238" customFormat="false" ht="15" hidden="false" customHeight="false" outlineLevel="0" collapsed="false">
      <c r="A238" s="8" t="s">
        <v>472</v>
      </c>
      <c r="B238" s="8" t="n">
        <v>0.57894707</v>
      </c>
      <c r="C238" s="8" t="n">
        <v>0.3301704</v>
      </c>
      <c r="D238" s="8" t="n">
        <v>0</v>
      </c>
      <c r="E238" s="10" t="n">
        <v>0.9030686</v>
      </c>
      <c r="F238" s="8"/>
      <c r="G238" s="11" t="s">
        <v>473</v>
      </c>
      <c r="H238" s="11" t="n">
        <v>0.4215055</v>
      </c>
      <c r="I238" s="11" t="n">
        <v>0.2883727</v>
      </c>
      <c r="J238" s="11" t="n">
        <v>0</v>
      </c>
      <c r="K238" s="10" t="n">
        <v>0.7932176</v>
      </c>
      <c r="L238" s="9"/>
      <c r="M238" s="0" t="s">
        <v>474</v>
      </c>
      <c r="N238" s="0" t="n">
        <v>0.370850851774228</v>
      </c>
      <c r="O238" s="0" t="n">
        <v>-0.341312298956885</v>
      </c>
    </row>
    <row r="239" customFormat="false" ht="15" hidden="false" customHeight="false" outlineLevel="0" collapsed="false">
      <c r="A239" s="8" t="s">
        <v>468</v>
      </c>
      <c r="B239" s="8" t="n">
        <v>0.57894707</v>
      </c>
      <c r="C239" s="8" t="n">
        <v>0.33026347</v>
      </c>
      <c r="D239" s="8" t="n">
        <v>0</v>
      </c>
      <c r="E239" s="10" t="n">
        <v>0.6560663</v>
      </c>
      <c r="F239" s="8"/>
      <c r="G239" s="11" t="s">
        <v>475</v>
      </c>
      <c r="H239" s="11" t="n">
        <v>0.4215055</v>
      </c>
      <c r="I239" s="11" t="n">
        <v>0.29651466</v>
      </c>
      <c r="J239" s="11" t="n">
        <v>0</v>
      </c>
      <c r="K239" s="10" t="n">
        <v>0.8164518</v>
      </c>
      <c r="L239" s="9"/>
      <c r="M239" s="0" t="s">
        <v>476</v>
      </c>
      <c r="N239" s="0" t="n">
        <v>0.00517022488422332</v>
      </c>
      <c r="O239" s="0" t="n">
        <v>0.0188133682273862</v>
      </c>
    </row>
    <row r="240" customFormat="false" ht="15" hidden="false" customHeight="false" outlineLevel="0" collapsed="false">
      <c r="A240" s="8" t="s">
        <v>224</v>
      </c>
      <c r="B240" s="8" t="n">
        <v>0.57894707</v>
      </c>
      <c r="C240" s="8" t="n">
        <v>0.3343856</v>
      </c>
      <c r="D240" s="8" t="n">
        <v>1</v>
      </c>
      <c r="E240" s="10" t="n">
        <v>1.0784817</v>
      </c>
      <c r="F240" s="8"/>
      <c r="G240" s="11" t="s">
        <v>477</v>
      </c>
      <c r="H240" s="11" t="n">
        <v>0.4215055</v>
      </c>
      <c r="I240" s="11" t="n">
        <v>0.2972198</v>
      </c>
      <c r="J240" s="11" t="n">
        <v>0</v>
      </c>
      <c r="K240" s="10" t="n">
        <v>0.93421465</v>
      </c>
      <c r="L240" s="9"/>
      <c r="M240" s="0" t="s">
        <v>456</v>
      </c>
      <c r="N240" s="0" t="n">
        <v>-0.582055042604008</v>
      </c>
      <c r="O240" s="0" t="n">
        <v>0.602043835873725</v>
      </c>
    </row>
    <row r="241" customFormat="false" ht="15" hidden="false" customHeight="false" outlineLevel="0" collapsed="false">
      <c r="A241" s="8" t="s">
        <v>478</v>
      </c>
      <c r="B241" s="8" t="n">
        <v>0.57894707</v>
      </c>
      <c r="C241" s="8" t="n">
        <v>0.33574748</v>
      </c>
      <c r="D241" s="8" t="n">
        <v>0</v>
      </c>
      <c r="E241" s="10" t="n">
        <v>0.92096484</v>
      </c>
      <c r="F241" s="8"/>
      <c r="G241" s="11" t="s">
        <v>19</v>
      </c>
      <c r="H241" s="11" t="n">
        <v>0.4215055</v>
      </c>
      <c r="I241" s="11" t="n">
        <v>0.30788064</v>
      </c>
      <c r="J241" s="11" t="n">
        <v>0</v>
      </c>
      <c r="K241" s="10" t="n">
        <v>0.97209084</v>
      </c>
      <c r="L241" s="9"/>
      <c r="M241" s="0" t="s">
        <v>479</v>
      </c>
      <c r="N241" s="0" t="n">
        <v>0.221370420608202</v>
      </c>
      <c r="O241" s="0" t="n">
        <v>-0.202738173607956</v>
      </c>
    </row>
    <row r="242" customFormat="false" ht="15" hidden="false" customHeight="false" outlineLevel="0" collapsed="false">
      <c r="A242" s="8" t="s">
        <v>480</v>
      </c>
      <c r="B242" s="8" t="n">
        <v>0.57894707</v>
      </c>
      <c r="C242" s="8" t="n">
        <v>0.35054684</v>
      </c>
      <c r="D242" s="8" t="n">
        <v>0</v>
      </c>
      <c r="E242" s="10" t="n">
        <v>0.97422487</v>
      </c>
      <c r="F242" s="8"/>
      <c r="G242" s="11" t="s">
        <v>103</v>
      </c>
      <c r="H242" s="11" t="n">
        <v>0.4215055</v>
      </c>
      <c r="I242" s="11" t="n">
        <v>0.31321362</v>
      </c>
      <c r="J242" s="11" t="n">
        <v>1</v>
      </c>
      <c r="K242" s="10" t="n">
        <v>1.1613905</v>
      </c>
      <c r="L242" s="9"/>
      <c r="M242" s="0" t="s">
        <v>303</v>
      </c>
      <c r="N242" s="0" t="n">
        <v>0.215357106854193</v>
      </c>
      <c r="O242" s="0" t="n">
        <v>-0.199064729816539</v>
      </c>
    </row>
    <row r="243" customFormat="false" ht="15" hidden="false" customHeight="false" outlineLevel="0" collapsed="false">
      <c r="A243" s="8" t="s">
        <v>481</v>
      </c>
      <c r="B243" s="8" t="n">
        <v>0.57894707</v>
      </c>
      <c r="C243" s="8" t="n">
        <v>0.36210066</v>
      </c>
      <c r="D243" s="8" t="n">
        <v>0</v>
      </c>
      <c r="E243" s="10" t="n">
        <v>0.9101184</v>
      </c>
      <c r="F243" s="8"/>
      <c r="G243" s="11" t="s">
        <v>429</v>
      </c>
      <c r="H243" s="11" t="n">
        <v>0.4215055</v>
      </c>
      <c r="I243" s="11" t="n">
        <v>0.31512806</v>
      </c>
      <c r="J243" s="11" t="n">
        <v>0</v>
      </c>
      <c r="K243" s="10" t="n">
        <v>0.94005907</v>
      </c>
      <c r="L243" s="9"/>
      <c r="M243" s="0" t="s">
        <v>467</v>
      </c>
      <c r="N243" s="0" t="n">
        <v>0.505473978600977</v>
      </c>
      <c r="O243" s="0" t="n">
        <v>-0.490968069233937</v>
      </c>
    </row>
    <row r="244" customFormat="false" ht="15" hidden="false" customHeight="false" outlineLevel="0" collapsed="false">
      <c r="A244" s="8" t="s">
        <v>356</v>
      </c>
      <c r="B244" s="8" t="n">
        <v>0.57894707</v>
      </c>
      <c r="C244" s="8" t="n">
        <v>0.3682984</v>
      </c>
      <c r="D244" s="8" t="n">
        <v>0</v>
      </c>
      <c r="E244" s="10" t="n">
        <v>0.82606345</v>
      </c>
      <c r="F244" s="8"/>
      <c r="G244" s="11" t="s">
        <v>467</v>
      </c>
      <c r="H244" s="11" t="n">
        <v>0.4215055</v>
      </c>
      <c r="I244" s="11" t="n">
        <v>0.32287315</v>
      </c>
      <c r="J244" s="11" t="n">
        <v>0</v>
      </c>
      <c r="K244" s="10" t="n">
        <v>0.9224197</v>
      </c>
      <c r="L244" s="9"/>
      <c r="M244" s="0" t="s">
        <v>306</v>
      </c>
      <c r="N244" s="0" t="n">
        <v>-0.0927215278662556</v>
      </c>
      <c r="O244" s="0" t="n">
        <v>0.101120742489356</v>
      </c>
    </row>
    <row r="245" customFormat="false" ht="15" hidden="false" customHeight="false" outlineLevel="0" collapsed="false">
      <c r="A245" s="8" t="s">
        <v>449</v>
      </c>
      <c r="B245" s="8" t="n">
        <v>0.57894707</v>
      </c>
      <c r="C245" s="8" t="n">
        <v>0.37427232</v>
      </c>
      <c r="D245" s="8" t="n">
        <v>0</v>
      </c>
      <c r="E245" s="10" t="n">
        <v>0.9586626</v>
      </c>
      <c r="F245" s="8"/>
      <c r="G245" s="11" t="s">
        <v>401</v>
      </c>
      <c r="H245" s="11" t="n">
        <v>0.4215055</v>
      </c>
      <c r="I245" s="11" t="n">
        <v>0.3238141</v>
      </c>
      <c r="J245" s="11" t="n">
        <v>0</v>
      </c>
      <c r="K245" s="10" t="n">
        <v>0.8805731</v>
      </c>
      <c r="L245" s="9"/>
      <c r="M245" s="0" t="s">
        <v>287</v>
      </c>
      <c r="N245" s="0" t="n">
        <v>0.894130095916587</v>
      </c>
      <c r="O245" s="0" t="n">
        <v>-0.888875527870112</v>
      </c>
    </row>
    <row r="246" customFormat="false" ht="15" hidden="false" customHeight="false" outlineLevel="0" collapsed="false">
      <c r="A246" s="8" t="s">
        <v>294</v>
      </c>
      <c r="B246" s="8" t="n">
        <v>0.57894707</v>
      </c>
      <c r="C246" s="8" t="n">
        <v>0.3768023</v>
      </c>
      <c r="D246" s="8" t="n">
        <v>1</v>
      </c>
      <c r="E246" s="10" t="n">
        <v>1.1149194</v>
      </c>
      <c r="F246" s="8"/>
      <c r="G246" s="11" t="s">
        <v>482</v>
      </c>
      <c r="H246" s="11" t="n">
        <v>0.4215055</v>
      </c>
      <c r="I246" s="11" t="n">
        <v>0.33284384</v>
      </c>
      <c r="J246" s="11" t="n">
        <v>0</v>
      </c>
      <c r="K246" s="10" t="n">
        <v>0.95551187</v>
      </c>
      <c r="L246" s="9"/>
      <c r="M246" s="0" t="s">
        <v>483</v>
      </c>
      <c r="N246" s="0" t="n">
        <v>0.250209632814225</v>
      </c>
      <c r="O246" s="0" t="n">
        <v>-0.286484508790706</v>
      </c>
    </row>
    <row r="247" customFormat="false" ht="15" hidden="false" customHeight="false" outlineLevel="0" collapsed="false">
      <c r="A247" s="8" t="s">
        <v>332</v>
      </c>
      <c r="B247" s="8" t="n">
        <v>0.57894707</v>
      </c>
      <c r="C247" s="8" t="n">
        <v>0.37845573</v>
      </c>
      <c r="D247" s="8" t="n">
        <v>1</v>
      </c>
      <c r="E247" s="10" t="n">
        <v>1.0986842</v>
      </c>
      <c r="F247" s="8"/>
      <c r="G247" s="11" t="s">
        <v>481</v>
      </c>
      <c r="H247" s="11" t="n">
        <v>0.4215055</v>
      </c>
      <c r="I247" s="11" t="n">
        <v>0.33606887</v>
      </c>
      <c r="J247" s="11" t="n">
        <v>0</v>
      </c>
      <c r="K247" s="10" t="n">
        <v>0.91458726</v>
      </c>
      <c r="L247" s="9"/>
      <c r="M247" s="0" t="s">
        <v>484</v>
      </c>
      <c r="N247" s="0" t="n">
        <v>0.294364352191244</v>
      </c>
      <c r="O247" s="0" t="n">
        <v>-0.330642509683728</v>
      </c>
    </row>
    <row r="248" customFormat="false" ht="15" hidden="false" customHeight="false" outlineLevel="0" collapsed="false">
      <c r="A248" s="8" t="s">
        <v>289</v>
      </c>
      <c r="B248" s="8" t="n">
        <v>0.57894707</v>
      </c>
      <c r="C248" s="8" t="n">
        <v>0.39293644</v>
      </c>
      <c r="D248" s="8" t="n">
        <v>1</v>
      </c>
      <c r="E248" s="10" t="n">
        <v>1.1189756</v>
      </c>
      <c r="F248" s="8"/>
      <c r="G248" s="11" t="s">
        <v>392</v>
      </c>
      <c r="H248" s="11" t="n">
        <v>0.4215055</v>
      </c>
      <c r="I248" s="11" t="n">
        <v>0.33902434</v>
      </c>
      <c r="J248" s="11" t="n">
        <v>0</v>
      </c>
      <c r="K248" s="10" t="n">
        <v>0.73366827</v>
      </c>
      <c r="L248" s="9"/>
      <c r="M248" s="0" t="s">
        <v>263</v>
      </c>
      <c r="N248" s="0" t="n">
        <v>0.087969532445226</v>
      </c>
      <c r="O248" s="0" t="n">
        <v>-0.141061217639915</v>
      </c>
    </row>
    <row r="249" customFormat="false" ht="15" hidden="false" customHeight="false" outlineLevel="0" collapsed="false">
      <c r="A249" s="8" t="s">
        <v>231</v>
      </c>
      <c r="B249" s="8" t="n">
        <v>0.57894707</v>
      </c>
      <c r="C249" s="8" t="n">
        <v>0.3994368</v>
      </c>
      <c r="D249" s="8" t="n">
        <v>1</v>
      </c>
      <c r="E249" s="10" t="n">
        <v>1.0560437</v>
      </c>
      <c r="F249" s="8"/>
      <c r="G249" s="11" t="s">
        <v>387</v>
      </c>
      <c r="H249" s="11" t="n">
        <v>0.4215055</v>
      </c>
      <c r="I249" s="11" t="n">
        <v>0.3416559</v>
      </c>
      <c r="J249" s="11" t="n">
        <v>0</v>
      </c>
      <c r="K249" s="10" t="n">
        <v>0.90165025</v>
      </c>
      <c r="L249" s="9"/>
      <c r="M249" s="0" t="s">
        <v>485</v>
      </c>
      <c r="N249" s="0" t="n">
        <v>0.253917814689386</v>
      </c>
      <c r="O249" s="0" t="n">
        <v>-0.343950253765569</v>
      </c>
    </row>
    <row r="250" customFormat="false" ht="15" hidden="false" customHeight="false" outlineLevel="0" collapsed="false">
      <c r="A250" s="8" t="s">
        <v>486</v>
      </c>
      <c r="B250" s="8" t="n">
        <v>0.57894707</v>
      </c>
      <c r="C250" s="8" t="n">
        <v>0.39979032</v>
      </c>
      <c r="D250" s="8" t="n">
        <v>0</v>
      </c>
      <c r="E250" s="10" t="n">
        <v>0.9174869</v>
      </c>
      <c r="F250" s="8"/>
      <c r="G250" s="11" t="s">
        <v>34</v>
      </c>
      <c r="H250" s="11" t="n">
        <v>0.4215055</v>
      </c>
      <c r="I250" s="11" t="n">
        <v>0.35150334</v>
      </c>
      <c r="J250" s="11" t="n">
        <v>1</v>
      </c>
      <c r="K250" s="10" t="n">
        <v>1.067653</v>
      </c>
      <c r="L250" s="9"/>
      <c r="M250" s="0" t="s">
        <v>480</v>
      </c>
      <c r="N250" s="0" t="n">
        <v>-0.455253943476492</v>
      </c>
      <c r="O250" s="0" t="n">
        <v>0.361281336418622</v>
      </c>
    </row>
    <row r="251" customFormat="false" ht="15" hidden="false" customHeight="false" outlineLevel="0" collapsed="false">
      <c r="A251" s="8" t="s">
        <v>473</v>
      </c>
      <c r="B251" s="8" t="n">
        <v>0.57894707</v>
      </c>
      <c r="C251" s="8" t="n">
        <v>0.4026215</v>
      </c>
      <c r="D251" s="8" t="n">
        <v>0</v>
      </c>
      <c r="E251" s="10" t="n">
        <v>0.82051414</v>
      </c>
      <c r="F251" s="8"/>
      <c r="G251" s="11" t="s">
        <v>97</v>
      </c>
      <c r="H251" s="11" t="n">
        <v>0.4215055</v>
      </c>
      <c r="I251" s="11" t="n">
        <v>0.37861836</v>
      </c>
      <c r="J251" s="11" t="n">
        <v>1</v>
      </c>
      <c r="K251" s="10" t="n">
        <v>1.2712315</v>
      </c>
      <c r="L251" s="9"/>
      <c r="M251" s="0" t="s">
        <v>487</v>
      </c>
      <c r="N251" s="0" t="n">
        <v>0.173153616774815</v>
      </c>
      <c r="O251" s="0" t="n">
        <v>-0.281065146171925</v>
      </c>
    </row>
    <row r="252" customFormat="false" ht="15" hidden="false" customHeight="false" outlineLevel="0" collapsed="false">
      <c r="A252" s="8" t="s">
        <v>457</v>
      </c>
      <c r="B252" s="8" t="n">
        <v>0.57894707</v>
      </c>
      <c r="C252" s="8" t="n">
        <v>0.41059303</v>
      </c>
      <c r="D252" s="8" t="n">
        <v>1</v>
      </c>
      <c r="E252" s="10" t="n">
        <v>1.0505096</v>
      </c>
      <c r="F252" s="8"/>
      <c r="G252" s="11" t="s">
        <v>434</v>
      </c>
      <c r="H252" s="11" t="n">
        <v>0.4215055</v>
      </c>
      <c r="I252" s="11" t="n">
        <v>0.37891644</v>
      </c>
      <c r="J252" s="11" t="n">
        <v>0</v>
      </c>
      <c r="K252" s="10" t="n">
        <v>0.978134</v>
      </c>
      <c r="L252" s="9"/>
      <c r="M252" s="0" t="s">
        <v>488</v>
      </c>
      <c r="N252" s="0" t="n">
        <v>-0.180723929077475</v>
      </c>
      <c r="O252" s="0" t="n">
        <v>0.0581471295051342</v>
      </c>
    </row>
    <row r="253" customFormat="false" ht="15" hidden="false" customHeight="false" outlineLevel="0" collapsed="false">
      <c r="A253" s="8" t="s">
        <v>339</v>
      </c>
      <c r="B253" s="8" t="n">
        <v>0.57894707</v>
      </c>
      <c r="C253" s="8" t="n">
        <v>0.41216132</v>
      </c>
      <c r="D253" s="8" t="n">
        <v>0</v>
      </c>
      <c r="E253" s="10" t="n">
        <v>0.7201559</v>
      </c>
      <c r="F253" s="8"/>
      <c r="G253" s="11" t="s">
        <v>386</v>
      </c>
      <c r="H253" s="11" t="n">
        <v>0.4215055</v>
      </c>
      <c r="I253" s="11" t="n">
        <v>0.387462</v>
      </c>
      <c r="J253" s="11" t="n">
        <v>0</v>
      </c>
      <c r="K253" s="10" t="n">
        <v>0.8793427</v>
      </c>
      <c r="L253" s="9"/>
      <c r="M253" s="0" t="s">
        <v>253</v>
      </c>
      <c r="N253" s="0" t="n">
        <v>0.172660546939255</v>
      </c>
      <c r="O253" s="0" t="n">
        <v>-0.312548398248486</v>
      </c>
    </row>
    <row r="254" customFormat="false" ht="15" hidden="false" customHeight="false" outlineLevel="0" collapsed="false">
      <c r="A254" s="8" t="s">
        <v>115</v>
      </c>
      <c r="B254" s="8" t="n">
        <v>0.57894707</v>
      </c>
      <c r="C254" s="8" t="n">
        <v>0.41467664</v>
      </c>
      <c r="D254" s="8" t="n">
        <v>1</v>
      </c>
      <c r="E254" s="10" t="n">
        <v>1.0555904</v>
      </c>
      <c r="F254" s="8"/>
      <c r="G254" s="11" t="s">
        <v>489</v>
      </c>
      <c r="H254" s="11" t="n">
        <v>0.4215055</v>
      </c>
      <c r="I254" s="11" t="n">
        <v>0.3926405</v>
      </c>
      <c r="J254" s="11" t="n">
        <v>0</v>
      </c>
      <c r="K254" s="10" t="n">
        <v>0.67582816</v>
      </c>
      <c r="L254" s="9"/>
      <c r="M254" s="0" t="s">
        <v>490</v>
      </c>
      <c r="N254" s="0" t="n">
        <v>0.0204662522525998</v>
      </c>
      <c r="O254" s="0" t="n">
        <v>-0.170392906038799</v>
      </c>
    </row>
    <row r="255" customFormat="false" ht="15" hidden="false" customHeight="false" outlineLevel="0" collapsed="false">
      <c r="A255" s="8" t="s">
        <v>346</v>
      </c>
      <c r="B255" s="8" t="n">
        <v>0.57894707</v>
      </c>
      <c r="C255" s="8" t="n">
        <v>0.4188218</v>
      </c>
      <c r="D255" s="8" t="n">
        <v>0</v>
      </c>
      <c r="E255" s="10" t="n">
        <v>0.7133285</v>
      </c>
      <c r="F255" s="8"/>
      <c r="G255" s="11" t="s">
        <v>491</v>
      </c>
      <c r="H255" s="11" t="n">
        <v>0.4215055</v>
      </c>
      <c r="I255" s="11" t="n">
        <v>0.40165415</v>
      </c>
      <c r="J255" s="11" t="n">
        <v>0</v>
      </c>
      <c r="K255" s="10" t="n">
        <v>0.97959536</v>
      </c>
      <c r="L255" s="9"/>
      <c r="M255" s="0" t="s">
        <v>492</v>
      </c>
      <c r="N255" s="0" t="n">
        <v>0.0141591677832933</v>
      </c>
      <c r="O255" s="0" t="n">
        <v>-0.170218225933348</v>
      </c>
    </row>
    <row r="256" customFormat="false" ht="15" hidden="false" customHeight="false" outlineLevel="0" collapsed="false">
      <c r="A256" s="8" t="s">
        <v>460</v>
      </c>
      <c r="B256" s="8" t="n">
        <v>0.57894707</v>
      </c>
      <c r="C256" s="8" t="n">
        <v>0.42824575</v>
      </c>
      <c r="D256" s="8" t="n">
        <v>0</v>
      </c>
      <c r="E256" s="10" t="n">
        <v>0.9599721</v>
      </c>
      <c r="F256" s="8"/>
      <c r="G256" s="11" t="s">
        <v>273</v>
      </c>
      <c r="H256" s="11" t="n">
        <v>0.4215055</v>
      </c>
      <c r="I256" s="11" t="n">
        <v>0.4051889</v>
      </c>
      <c r="J256" s="11" t="n">
        <v>0</v>
      </c>
      <c r="K256" s="10" t="n">
        <v>0.9249808</v>
      </c>
      <c r="L256" s="9"/>
      <c r="M256" s="0" t="s">
        <v>493</v>
      </c>
      <c r="N256" s="0" t="n">
        <v>0.134125348057407</v>
      </c>
      <c r="O256" s="0" t="n">
        <v>-0.293657374593302</v>
      </c>
    </row>
    <row r="257" customFormat="false" ht="15" hidden="false" customHeight="false" outlineLevel="0" collapsed="false">
      <c r="A257" s="8" t="s">
        <v>417</v>
      </c>
      <c r="B257" s="8" t="n">
        <v>0.57894707</v>
      </c>
      <c r="C257" s="8" t="n">
        <v>0.43159926</v>
      </c>
      <c r="D257" s="8" t="n">
        <v>1</v>
      </c>
      <c r="E257" s="10" t="n">
        <v>1.1804913</v>
      </c>
      <c r="F257" s="8"/>
      <c r="G257" s="11" t="s">
        <v>366</v>
      </c>
      <c r="H257" s="11" t="n">
        <v>0.4215055</v>
      </c>
      <c r="I257" s="11" t="n">
        <v>0.40560034</v>
      </c>
      <c r="J257" s="11" t="n">
        <v>0</v>
      </c>
      <c r="K257" s="10" t="n">
        <v>0.8236876</v>
      </c>
      <c r="L257" s="9"/>
      <c r="M257" s="0" t="s">
        <v>255</v>
      </c>
      <c r="N257" s="0" t="n">
        <v>0.0696932625738845</v>
      </c>
      <c r="O257" s="0" t="n">
        <v>-0.247824818178162</v>
      </c>
    </row>
    <row r="258" customFormat="false" ht="15" hidden="false" customHeight="false" outlineLevel="0" collapsed="false">
      <c r="A258" s="8" t="s">
        <v>323</v>
      </c>
      <c r="B258" s="8" t="n">
        <v>0.57894707</v>
      </c>
      <c r="C258" s="8" t="n">
        <v>0.4410143</v>
      </c>
      <c r="D258" s="8" t="n">
        <v>1</v>
      </c>
      <c r="E258" s="10" t="n">
        <v>1.0497459</v>
      </c>
      <c r="F258" s="8"/>
      <c r="G258" s="11" t="s">
        <v>122</v>
      </c>
      <c r="H258" s="11" t="n">
        <v>0.4215055</v>
      </c>
      <c r="I258" s="11" t="n">
        <v>0.40736845</v>
      </c>
      <c r="J258" s="11" t="n">
        <v>1</v>
      </c>
      <c r="K258" s="10" t="n">
        <v>0.9655828</v>
      </c>
      <c r="L258" s="9"/>
      <c r="M258" s="0" t="s">
        <v>161</v>
      </c>
      <c r="N258" s="0" t="n">
        <v>-0.916307005987424</v>
      </c>
      <c r="O258" s="0" t="n">
        <v>0.720522462415417</v>
      </c>
    </row>
    <row r="259" customFormat="false" ht="15" hidden="false" customHeight="false" outlineLevel="0" collapsed="false">
      <c r="A259" s="8" t="s">
        <v>383</v>
      </c>
      <c r="B259" s="8" t="n">
        <v>0.57894707</v>
      </c>
      <c r="C259" s="8" t="n">
        <v>0.4414087</v>
      </c>
      <c r="D259" s="8" t="n">
        <v>1</v>
      </c>
      <c r="E259" s="10" t="n">
        <v>1.2718885</v>
      </c>
      <c r="F259" s="8"/>
      <c r="G259" s="11" t="s">
        <v>300</v>
      </c>
      <c r="H259" s="11" t="n">
        <v>0.4215055</v>
      </c>
      <c r="I259" s="11" t="n">
        <v>0.4084904</v>
      </c>
      <c r="J259" s="11" t="n">
        <v>1</v>
      </c>
      <c r="K259" s="10" t="n">
        <v>1.0924714</v>
      </c>
      <c r="L259" s="9"/>
      <c r="M259" s="0" t="s">
        <v>431</v>
      </c>
      <c r="N259" s="0" t="n">
        <v>0.532834552810783</v>
      </c>
      <c r="O259" s="0" t="n">
        <v>-0.728927031306041</v>
      </c>
    </row>
    <row r="260" customFormat="false" ht="15" hidden="false" customHeight="false" outlineLevel="0" collapsed="false">
      <c r="A260" s="8" t="s">
        <v>404</v>
      </c>
      <c r="B260" s="8" t="n">
        <v>0.57894707</v>
      </c>
      <c r="C260" s="8" t="n">
        <v>0.4468372</v>
      </c>
      <c r="D260" s="8" t="n">
        <v>0</v>
      </c>
      <c r="E260" s="10" t="n">
        <v>0.9727679</v>
      </c>
      <c r="F260" s="8"/>
      <c r="G260" s="11" t="s">
        <v>245</v>
      </c>
      <c r="H260" s="11" t="n">
        <v>0.4215055</v>
      </c>
      <c r="I260" s="11" t="n">
        <v>0.41338947</v>
      </c>
      <c r="J260" s="11" t="n">
        <v>0</v>
      </c>
      <c r="K260" s="10" t="n">
        <v>0.8466859</v>
      </c>
      <c r="L260" s="9"/>
      <c r="M260" s="0" t="s">
        <v>257</v>
      </c>
      <c r="N260" s="0" t="n">
        <v>0</v>
      </c>
      <c r="O260" s="0" t="n">
        <v>-0.197485786756961</v>
      </c>
    </row>
    <row r="261" customFormat="false" ht="15" hidden="false" customHeight="false" outlineLevel="0" collapsed="false">
      <c r="A261" s="8" t="s">
        <v>363</v>
      </c>
      <c r="B261" s="8" t="n">
        <v>0.57894707</v>
      </c>
      <c r="C261" s="8" t="n">
        <v>0.449812</v>
      </c>
      <c r="D261" s="8" t="n">
        <v>1</v>
      </c>
      <c r="E261" s="10" t="n">
        <v>1.1085018</v>
      </c>
      <c r="F261" s="8"/>
      <c r="G261" s="11" t="s">
        <v>469</v>
      </c>
      <c r="H261" s="11" t="n">
        <v>0.4215055</v>
      </c>
      <c r="I261" s="11" t="n">
        <v>0.42184544</v>
      </c>
      <c r="J261" s="11" t="n">
        <v>0</v>
      </c>
      <c r="K261" s="10" t="n">
        <v>0.9333134</v>
      </c>
      <c r="L261" s="9"/>
      <c r="M261" s="0" t="s">
        <v>494</v>
      </c>
      <c r="N261" s="0" t="n">
        <v>0.128793368831689</v>
      </c>
      <c r="O261" s="0" t="n">
        <v>-0.328621402304349</v>
      </c>
    </row>
    <row r="262" customFormat="false" ht="15" hidden="false" customHeight="false" outlineLevel="0" collapsed="false">
      <c r="A262" s="8" t="s">
        <v>385</v>
      </c>
      <c r="B262" s="8" t="n">
        <v>0.57894707</v>
      </c>
      <c r="C262" s="8" t="n">
        <v>0.45715323</v>
      </c>
      <c r="D262" s="8" t="n">
        <v>0</v>
      </c>
      <c r="E262" s="10" t="n">
        <v>0.976013</v>
      </c>
      <c r="F262" s="8"/>
      <c r="G262" s="11" t="s">
        <v>480</v>
      </c>
      <c r="H262" s="11" t="n">
        <v>0.4215055</v>
      </c>
      <c r="I262" s="11" t="n">
        <v>0.43522984</v>
      </c>
      <c r="J262" s="11" t="n">
        <v>1</v>
      </c>
      <c r="K262" s="10" t="n">
        <v>1.0293745</v>
      </c>
      <c r="L262" s="9"/>
      <c r="M262" s="0" t="s">
        <v>243</v>
      </c>
      <c r="N262" s="0" t="n">
        <v>0.229146295348769</v>
      </c>
      <c r="O262" s="0" t="n">
        <v>-0.430527735578773</v>
      </c>
    </row>
    <row r="263" customFormat="false" ht="15" hidden="false" customHeight="false" outlineLevel="0" collapsed="false">
      <c r="A263" s="8" t="s">
        <v>450</v>
      </c>
      <c r="B263" s="8" t="n">
        <v>0.57894707</v>
      </c>
      <c r="C263" s="8" t="n">
        <v>0.47270688</v>
      </c>
      <c r="D263" s="8" t="n">
        <v>1</v>
      </c>
      <c r="E263" s="10" t="n">
        <v>1.0511315</v>
      </c>
      <c r="F263" s="8"/>
      <c r="G263" s="11" t="s">
        <v>148</v>
      </c>
      <c r="H263" s="11" t="n">
        <v>0.4215055</v>
      </c>
      <c r="I263" s="11" t="n">
        <v>0.43588936</v>
      </c>
      <c r="J263" s="11" t="n">
        <v>0</v>
      </c>
      <c r="K263" s="10" t="n">
        <v>0.8948383</v>
      </c>
      <c r="L263" s="9"/>
      <c r="M263" s="0" t="s">
        <v>454</v>
      </c>
      <c r="N263" s="0" t="n">
        <v>-0.583724386716976</v>
      </c>
      <c r="O263" s="0" t="n">
        <v>0.376783179498565</v>
      </c>
    </row>
    <row r="264" customFormat="false" ht="15" hidden="false" customHeight="false" outlineLevel="0" collapsed="false">
      <c r="A264" s="8" t="s">
        <v>82</v>
      </c>
      <c r="B264" s="8" t="n">
        <v>0.57894707</v>
      </c>
      <c r="C264" s="8" t="n">
        <v>0.48120338</v>
      </c>
      <c r="D264" s="8" t="n">
        <v>1</v>
      </c>
      <c r="E264" s="10" t="n">
        <v>1.0297954</v>
      </c>
      <c r="F264" s="8"/>
      <c r="G264" s="11" t="s">
        <v>321</v>
      </c>
      <c r="H264" s="11" t="n">
        <v>0.4215055</v>
      </c>
      <c r="I264" s="11" t="n">
        <v>0.43727157</v>
      </c>
      <c r="J264" s="11" t="n">
        <v>1</v>
      </c>
      <c r="K264" s="10" t="n">
        <v>1.6080351</v>
      </c>
      <c r="L264" s="9"/>
      <c r="M264" s="0" t="s">
        <v>187</v>
      </c>
      <c r="N264" s="0" t="n">
        <v>0.895802104910102</v>
      </c>
      <c r="O264" s="0" t="n">
        <v>-1.11001987128636</v>
      </c>
    </row>
    <row r="265" customFormat="false" ht="15" hidden="false" customHeight="false" outlineLevel="0" collapsed="false">
      <c r="A265" s="8" t="s">
        <v>444</v>
      </c>
      <c r="B265" s="8" t="n">
        <v>0.57894707</v>
      </c>
      <c r="C265" s="8" t="n">
        <v>0.48547733</v>
      </c>
      <c r="D265" s="8" t="n">
        <v>1</v>
      </c>
      <c r="E265" s="10" t="n">
        <v>1.2575122</v>
      </c>
      <c r="F265" s="8"/>
      <c r="G265" s="11" t="s">
        <v>495</v>
      </c>
      <c r="H265" s="11" t="n">
        <v>0.4215055</v>
      </c>
      <c r="I265" s="11" t="n">
        <v>0.4377933</v>
      </c>
      <c r="J265" s="11" t="n">
        <v>0</v>
      </c>
      <c r="K265" s="10" t="n">
        <v>0.8485713</v>
      </c>
      <c r="L265" s="9"/>
      <c r="M265" s="0" t="s">
        <v>457</v>
      </c>
      <c r="N265" s="0" t="n">
        <v>0.386588427245581</v>
      </c>
      <c r="O265" s="0" t="n">
        <v>-0.610964595891482</v>
      </c>
    </row>
    <row r="266" customFormat="false" ht="15" hidden="false" customHeight="false" outlineLevel="0" collapsed="false">
      <c r="A266" s="8" t="s">
        <v>422</v>
      </c>
      <c r="B266" s="8" t="n">
        <v>0.57894707</v>
      </c>
      <c r="C266" s="8" t="n">
        <v>0.49835512</v>
      </c>
      <c r="D266" s="8" t="n">
        <v>0</v>
      </c>
      <c r="E266" s="10" t="n">
        <v>0.9493308</v>
      </c>
      <c r="F266" s="8"/>
      <c r="G266" s="11" t="s">
        <v>194</v>
      </c>
      <c r="H266" s="11" t="n">
        <v>0.4215055</v>
      </c>
      <c r="I266" s="11" t="n">
        <v>0.4420899</v>
      </c>
      <c r="J266" s="11" t="n">
        <v>0</v>
      </c>
      <c r="K266" s="10" t="n">
        <v>0.9765428</v>
      </c>
      <c r="L266" s="9"/>
      <c r="M266" s="0" t="s">
        <v>229</v>
      </c>
      <c r="N266" s="0" t="n">
        <v>0.50034466601841</v>
      </c>
      <c r="O266" s="0" t="n">
        <v>-0.726330035737725</v>
      </c>
    </row>
    <row r="267" customFormat="false" ht="15" hidden="false" customHeight="false" outlineLevel="0" collapsed="false">
      <c r="A267" s="8" t="s">
        <v>394</v>
      </c>
      <c r="B267" s="8" t="n">
        <v>0.57894707</v>
      </c>
      <c r="C267" s="8" t="n">
        <v>0.50614953</v>
      </c>
      <c r="D267" s="8" t="n">
        <v>1</v>
      </c>
      <c r="E267" s="10" t="n">
        <v>1.0502452</v>
      </c>
      <c r="F267" s="8"/>
      <c r="G267" s="11" t="s">
        <v>280</v>
      </c>
      <c r="H267" s="11" t="n">
        <v>0.4215055</v>
      </c>
      <c r="I267" s="11" t="n">
        <v>0.44512498</v>
      </c>
      <c r="J267" s="11" t="n">
        <v>0</v>
      </c>
      <c r="K267" s="10" t="n">
        <v>0.937818</v>
      </c>
      <c r="L267" s="9"/>
      <c r="M267" s="0" t="s">
        <v>464</v>
      </c>
      <c r="N267" s="0" t="n">
        <v>-0.526225439753994</v>
      </c>
      <c r="O267" s="0" t="n">
        <v>0.285540977236572</v>
      </c>
    </row>
    <row r="268" customFormat="false" ht="15" hidden="false" customHeight="false" outlineLevel="0" collapsed="false">
      <c r="A268" s="8" t="s">
        <v>443</v>
      </c>
      <c r="B268" s="8" t="n">
        <v>0.57894707</v>
      </c>
      <c r="C268" s="8" t="n">
        <v>0.50643027</v>
      </c>
      <c r="D268" s="8" t="n">
        <v>0</v>
      </c>
      <c r="E268" s="10" t="n">
        <v>0.90542793</v>
      </c>
      <c r="F268" s="8"/>
      <c r="G268" s="11" t="s">
        <v>485</v>
      </c>
      <c r="H268" s="11" t="n">
        <v>0.4215055</v>
      </c>
      <c r="I268" s="11" t="n">
        <v>0.45294946</v>
      </c>
      <c r="J268" s="11" t="n">
        <v>0</v>
      </c>
      <c r="K268" s="10" t="n">
        <v>0.8578818</v>
      </c>
      <c r="L268" s="9"/>
      <c r="M268" s="0" t="s">
        <v>408</v>
      </c>
      <c r="N268" s="0" t="n">
        <v>-0.863504119473676</v>
      </c>
      <c r="O268" s="0" t="n">
        <v>0.620229048376616</v>
      </c>
    </row>
    <row r="269" customFormat="false" ht="15" hidden="false" customHeight="false" outlineLevel="0" collapsed="false">
      <c r="A269" s="8" t="s">
        <v>196</v>
      </c>
      <c r="B269" s="8" t="n">
        <v>0.57894707</v>
      </c>
      <c r="C269" s="8" t="n">
        <v>0.5099745</v>
      </c>
      <c r="D269" s="8" t="n">
        <v>1</v>
      </c>
      <c r="E269" s="10" t="n">
        <v>1.0340756</v>
      </c>
      <c r="F269" s="8"/>
      <c r="G269" s="11" t="s">
        <v>474</v>
      </c>
      <c r="H269" s="11" t="n">
        <v>0.4215055</v>
      </c>
      <c r="I269" s="11" t="n">
        <v>0.4557091</v>
      </c>
      <c r="J269" s="11" t="n">
        <v>0</v>
      </c>
      <c r="K269" s="10" t="n">
        <v>0.79881907</v>
      </c>
      <c r="L269" s="9"/>
      <c r="M269" s="0" t="s">
        <v>495</v>
      </c>
      <c r="N269" s="0" t="n">
        <v>0.110303409193418</v>
      </c>
      <c r="O269" s="0" t="n">
        <v>-0.358730889171226</v>
      </c>
    </row>
    <row r="270" customFormat="false" ht="15" hidden="false" customHeight="false" outlineLevel="0" collapsed="false">
      <c r="A270" s="8" t="s">
        <v>288</v>
      </c>
      <c r="B270" s="8" t="n">
        <v>0.57894707</v>
      </c>
      <c r="C270" s="8" t="n">
        <v>0.5108922</v>
      </c>
      <c r="D270" s="8" t="n">
        <v>1</v>
      </c>
      <c r="E270" s="10" t="n">
        <v>1.0822055</v>
      </c>
      <c r="F270" s="8"/>
      <c r="G270" s="11" t="s">
        <v>496</v>
      </c>
      <c r="H270" s="11" t="n">
        <v>0.4215055</v>
      </c>
      <c r="I270" s="11" t="n">
        <v>0.46150458</v>
      </c>
      <c r="J270" s="11" t="n">
        <v>0</v>
      </c>
      <c r="K270" s="10" t="n">
        <v>0.9531055</v>
      </c>
      <c r="L270" s="9"/>
      <c r="M270" s="0" t="s">
        <v>226</v>
      </c>
      <c r="N270" s="0" t="n">
        <v>0.478757933530418</v>
      </c>
      <c r="O270" s="0" t="n">
        <v>-0.732835126461285</v>
      </c>
    </row>
    <row r="271" customFormat="false" ht="15" hidden="false" customHeight="false" outlineLevel="0" collapsed="false">
      <c r="A271" s="8" t="s">
        <v>300</v>
      </c>
      <c r="B271" s="8" t="n">
        <v>0.57894707</v>
      </c>
      <c r="C271" s="8" t="n">
        <v>0.5149409</v>
      </c>
      <c r="D271" s="8" t="n">
        <v>1</v>
      </c>
      <c r="E271" s="10" t="n">
        <v>1.1126221</v>
      </c>
      <c r="F271" s="8"/>
      <c r="G271" s="11" t="s">
        <v>318</v>
      </c>
      <c r="H271" s="11" t="n">
        <v>0.4215055</v>
      </c>
      <c r="I271" s="11" t="n">
        <v>0.46306908</v>
      </c>
      <c r="J271" s="11" t="n">
        <v>1</v>
      </c>
      <c r="K271" s="10" t="n">
        <v>1.0469509</v>
      </c>
      <c r="L271" s="9"/>
      <c r="M271" s="0" t="s">
        <v>214</v>
      </c>
      <c r="N271" s="0" t="n">
        <v>0.557465265588933</v>
      </c>
      <c r="O271" s="0" t="n">
        <v>-0.817165067187066</v>
      </c>
    </row>
    <row r="272" customFormat="false" ht="15" hidden="false" customHeight="false" outlineLevel="0" collapsed="false">
      <c r="A272" s="8" t="s">
        <v>423</v>
      </c>
      <c r="B272" s="8" t="n">
        <v>0.57894707</v>
      </c>
      <c r="C272" s="8" t="n">
        <v>0.5741148</v>
      </c>
      <c r="D272" s="8" t="n">
        <v>1</v>
      </c>
      <c r="E272" s="10" t="n">
        <v>1.1684606</v>
      </c>
      <c r="F272" s="8"/>
      <c r="G272" s="11" t="s">
        <v>484</v>
      </c>
      <c r="H272" s="11" t="n">
        <v>0.4215055</v>
      </c>
      <c r="I272" s="11" t="n">
        <v>0.46704367</v>
      </c>
      <c r="J272" s="11" t="n">
        <v>0</v>
      </c>
      <c r="K272" s="10" t="n">
        <v>0.88733035</v>
      </c>
      <c r="L272" s="9"/>
      <c r="M272" s="0" t="s">
        <v>283</v>
      </c>
      <c r="N272" s="0" t="n">
        <v>-0.947679003618911</v>
      </c>
      <c r="O272" s="0" t="n">
        <v>0.667336169435158</v>
      </c>
    </row>
    <row r="273" customFormat="false" ht="15" hidden="false" customHeight="false" outlineLevel="0" collapsed="false">
      <c r="A273" s="8" t="s">
        <v>243</v>
      </c>
      <c r="B273" s="8" t="n">
        <v>0.57894707</v>
      </c>
      <c r="C273" s="8" t="n">
        <v>0.5900023</v>
      </c>
      <c r="D273" s="8" t="n">
        <v>1</v>
      </c>
      <c r="E273" s="10" t="n">
        <v>1.0375419</v>
      </c>
      <c r="F273" s="8"/>
      <c r="G273" s="11" t="s">
        <v>494</v>
      </c>
      <c r="H273" s="11" t="n">
        <v>0.4215055</v>
      </c>
      <c r="I273" s="11" t="n">
        <v>0.46922225</v>
      </c>
      <c r="J273" s="11" t="n">
        <v>0</v>
      </c>
      <c r="K273" s="10" t="n">
        <v>0.9531059</v>
      </c>
      <c r="L273" s="9"/>
      <c r="M273" s="0" t="s">
        <v>482</v>
      </c>
      <c r="N273" s="0" t="n">
        <v>0.186468741330656</v>
      </c>
      <c r="O273" s="0" t="n">
        <v>-0.477759476202964</v>
      </c>
    </row>
    <row r="274" customFormat="false" ht="15" hidden="false" customHeight="false" outlineLevel="0" collapsed="false">
      <c r="A274" s="8" t="s">
        <v>497</v>
      </c>
      <c r="B274" s="8" t="n">
        <v>0.57894707</v>
      </c>
      <c r="C274" s="8" t="n">
        <v>0.5901421</v>
      </c>
      <c r="D274" s="8" t="n">
        <v>0</v>
      </c>
      <c r="E274" s="10" t="n">
        <v>0.939827</v>
      </c>
      <c r="F274" s="8"/>
      <c r="G274" s="11" t="s">
        <v>228</v>
      </c>
      <c r="H274" s="11" t="n">
        <v>0.4215055</v>
      </c>
      <c r="I274" s="11" t="n">
        <v>0.49483904</v>
      </c>
      <c r="J274" s="11" t="n">
        <v>1</v>
      </c>
      <c r="K274" s="10" t="n">
        <v>1.0383223</v>
      </c>
      <c r="L274" s="9"/>
      <c r="M274" s="0" t="s">
        <v>498</v>
      </c>
      <c r="N274" s="0" t="n">
        <v>0.00435588710329565</v>
      </c>
      <c r="O274" s="0" t="n">
        <v>-0.297874438443501</v>
      </c>
    </row>
    <row r="275" customFormat="false" ht="15" hidden="false" customHeight="false" outlineLevel="0" collapsed="false">
      <c r="A275" s="8" t="s">
        <v>475</v>
      </c>
      <c r="B275" s="8" t="n">
        <v>0.57894707</v>
      </c>
      <c r="C275" s="8" t="n">
        <v>0.5933941</v>
      </c>
      <c r="D275" s="8" t="n">
        <v>1</v>
      </c>
      <c r="E275" s="10" t="n">
        <v>1.167844</v>
      </c>
      <c r="F275" s="8"/>
      <c r="G275" s="11" t="s">
        <v>498</v>
      </c>
      <c r="H275" s="11" t="n">
        <v>0.4215055</v>
      </c>
      <c r="I275" s="11" t="n">
        <v>0.5036462</v>
      </c>
      <c r="J275" s="11" t="n">
        <v>0</v>
      </c>
      <c r="K275" s="10" t="n">
        <v>0.9292069</v>
      </c>
      <c r="L275" s="9"/>
      <c r="M275" s="0" t="s">
        <v>475</v>
      </c>
      <c r="N275" s="0" t="n">
        <v>0.226656776101721</v>
      </c>
      <c r="O275" s="0" t="n">
        <v>-0.527953829788041</v>
      </c>
    </row>
    <row r="276" customFormat="false" ht="15" hidden="false" customHeight="false" outlineLevel="0" collapsed="false">
      <c r="A276" s="8" t="s">
        <v>479</v>
      </c>
      <c r="B276" s="8" t="n">
        <v>0.57894707</v>
      </c>
      <c r="C276" s="8" t="n">
        <v>0.6006612</v>
      </c>
      <c r="D276" s="8" t="n">
        <v>1</v>
      </c>
      <c r="E276" s="10" t="n">
        <v>1.0783077</v>
      </c>
      <c r="F276" s="8"/>
      <c r="G276" s="11" t="s">
        <v>186</v>
      </c>
      <c r="H276" s="11" t="n">
        <v>0.4215055</v>
      </c>
      <c r="I276" s="11" t="n">
        <v>0.5051842</v>
      </c>
      <c r="J276" s="11" t="n">
        <v>1</v>
      </c>
      <c r="K276" s="10" t="n">
        <v>1.2912216</v>
      </c>
      <c r="L276" s="9"/>
      <c r="M276" s="0" t="s">
        <v>224</v>
      </c>
      <c r="N276" s="0" t="n">
        <v>0.475752433311955</v>
      </c>
      <c r="O276" s="0" t="n">
        <v>-0.777321498772298</v>
      </c>
    </row>
    <row r="277" customFormat="false" ht="15" hidden="false" customHeight="false" outlineLevel="0" collapsed="false">
      <c r="A277" s="8" t="s">
        <v>157</v>
      </c>
      <c r="B277" s="8" t="n">
        <v>0.57894707</v>
      </c>
      <c r="C277" s="8" t="n">
        <v>0.6124305</v>
      </c>
      <c r="D277" s="8" t="n">
        <v>1</v>
      </c>
      <c r="E277" s="10" t="n">
        <v>1.0726287</v>
      </c>
      <c r="F277" s="8"/>
      <c r="G277" s="11" t="s">
        <v>65</v>
      </c>
      <c r="H277" s="11" t="n">
        <v>0.4215055</v>
      </c>
      <c r="I277" s="11" t="n">
        <v>0.5053336</v>
      </c>
      <c r="J277" s="11" t="n">
        <v>0</v>
      </c>
      <c r="K277" s="10" t="n">
        <v>0.96386445</v>
      </c>
      <c r="L277" s="9"/>
      <c r="M277" s="0" t="s">
        <v>231</v>
      </c>
      <c r="N277" s="0" t="n">
        <v>0.398551926193656</v>
      </c>
      <c r="O277" s="0" t="n">
        <v>-0.703996318256014</v>
      </c>
    </row>
    <row r="278" customFormat="false" ht="15" hidden="false" customHeight="false" outlineLevel="0" collapsed="false">
      <c r="A278" s="8" t="s">
        <v>352</v>
      </c>
      <c r="B278" s="8" t="n">
        <v>0.57894707</v>
      </c>
      <c r="C278" s="8" t="n">
        <v>0.63329524</v>
      </c>
      <c r="D278" s="8" t="n">
        <v>1</v>
      </c>
      <c r="E278" s="10" t="n">
        <v>1.0392125</v>
      </c>
      <c r="F278" s="8"/>
      <c r="G278" s="11" t="s">
        <v>163</v>
      </c>
      <c r="H278" s="11" t="n">
        <v>0.4215055</v>
      </c>
      <c r="I278" s="11" t="n">
        <v>0.5064122</v>
      </c>
      <c r="J278" s="11" t="n">
        <v>1</v>
      </c>
      <c r="K278" s="10" t="n">
        <v>1.2872238</v>
      </c>
      <c r="L278" s="9"/>
      <c r="M278" s="0" t="s">
        <v>248</v>
      </c>
      <c r="N278" s="0" t="n">
        <v>0.01833897203978</v>
      </c>
      <c r="O278" s="0" t="n">
        <v>-0.341951475138024</v>
      </c>
    </row>
    <row r="279" customFormat="false" ht="15" hidden="false" customHeight="false" outlineLevel="0" collapsed="false">
      <c r="A279" s="8" t="s">
        <v>488</v>
      </c>
      <c r="B279" s="8" t="n">
        <v>0.57894707</v>
      </c>
      <c r="C279" s="8" t="n">
        <v>0.65959305</v>
      </c>
      <c r="D279" s="8" t="n">
        <v>0</v>
      </c>
      <c r="E279" s="10" t="n">
        <v>0.9441161</v>
      </c>
      <c r="F279" s="8"/>
      <c r="G279" s="11" t="s">
        <v>203</v>
      </c>
      <c r="H279" s="11" t="n">
        <v>0.4215055</v>
      </c>
      <c r="I279" s="11" t="n">
        <v>0.5085585</v>
      </c>
      <c r="J279" s="11" t="n">
        <v>1</v>
      </c>
      <c r="K279" s="10" t="n">
        <v>1.2777519</v>
      </c>
      <c r="L279" s="9"/>
      <c r="M279" s="0" t="s">
        <v>472</v>
      </c>
      <c r="N279" s="0" t="n">
        <v>-0.481261864122535</v>
      </c>
      <c r="O279" s="0" t="n">
        <v>0.153799588413364</v>
      </c>
    </row>
    <row r="280" customFormat="false" ht="15" hidden="false" customHeight="false" outlineLevel="0" collapsed="false">
      <c r="A280" s="8" t="s">
        <v>217</v>
      </c>
      <c r="B280" s="8" t="n">
        <v>0.57894707</v>
      </c>
      <c r="C280" s="8" t="n">
        <v>0.66504335</v>
      </c>
      <c r="D280" s="8" t="n">
        <v>1</v>
      </c>
      <c r="E280" s="10" t="n">
        <v>1.0653126</v>
      </c>
      <c r="F280" s="8"/>
      <c r="G280" s="11" t="s">
        <v>493</v>
      </c>
      <c r="H280" s="11" t="n">
        <v>0.4215055</v>
      </c>
      <c r="I280" s="11" t="n">
        <v>0.5085605</v>
      </c>
      <c r="J280" s="11" t="n">
        <v>0</v>
      </c>
      <c r="K280" s="10" t="n">
        <v>0.7459508</v>
      </c>
      <c r="L280" s="9"/>
      <c r="M280" s="0" t="s">
        <v>439</v>
      </c>
      <c r="N280" s="0" t="n">
        <v>-0.693342896025294</v>
      </c>
      <c r="O280" s="0" t="n">
        <v>0.360654380455655</v>
      </c>
    </row>
    <row r="281" customFormat="false" ht="15" hidden="false" customHeight="false" outlineLevel="0" collapsed="false">
      <c r="A281" s="8" t="s">
        <v>253</v>
      </c>
      <c r="B281" s="8" t="n">
        <v>0.57894707</v>
      </c>
      <c r="C281" s="8" t="n">
        <v>0.67195386</v>
      </c>
      <c r="D281" s="8" t="n">
        <v>1</v>
      </c>
      <c r="E281" s="10" t="n">
        <v>1.0270462</v>
      </c>
      <c r="F281" s="8"/>
      <c r="G281" s="11" t="s">
        <v>265</v>
      </c>
      <c r="H281" s="11" t="n">
        <v>0.4215055</v>
      </c>
      <c r="I281" s="11" t="n">
        <v>0.51241314</v>
      </c>
      <c r="J281" s="11" t="n">
        <v>1</v>
      </c>
      <c r="K281" s="10" t="n">
        <v>0.93655425</v>
      </c>
      <c r="L281" s="9"/>
      <c r="M281" s="0" t="s">
        <v>496</v>
      </c>
      <c r="N281" s="0" t="n">
        <v>0.000664044233440311</v>
      </c>
      <c r="O281" s="0" t="n">
        <v>-0.33582398465138</v>
      </c>
    </row>
    <row r="282" customFormat="false" ht="15" hidden="false" customHeight="false" outlineLevel="0" collapsed="false">
      <c r="A282" s="8" t="s">
        <v>494</v>
      </c>
      <c r="B282" s="8" t="n">
        <v>0.57894707</v>
      </c>
      <c r="C282" s="8" t="n">
        <v>0.74337274</v>
      </c>
      <c r="D282" s="8" t="n">
        <v>1</v>
      </c>
      <c r="E282" s="10" t="n">
        <v>1.033796</v>
      </c>
      <c r="F282" s="8"/>
      <c r="G282" s="11" t="s">
        <v>483</v>
      </c>
      <c r="H282" s="11" t="n">
        <v>0.4215055</v>
      </c>
      <c r="I282" s="11" t="n">
        <v>0.5170297</v>
      </c>
      <c r="J282" s="11" t="n">
        <v>0</v>
      </c>
      <c r="K282" s="10" t="n">
        <v>0.74470556</v>
      </c>
      <c r="L282" s="9"/>
      <c r="M282" s="0" t="s">
        <v>497</v>
      </c>
      <c r="N282" s="0" t="n">
        <v>-0.229043402230174</v>
      </c>
      <c r="O282" s="0" t="n">
        <v>-0.112056538751468</v>
      </c>
    </row>
    <row r="283" customFormat="false" ht="15" hidden="false" customHeight="false" outlineLevel="0" collapsed="false">
      <c r="A283" s="8" t="s">
        <v>110</v>
      </c>
      <c r="B283" s="8" t="n">
        <v>0.57894707</v>
      </c>
      <c r="C283" s="8" t="n">
        <v>0.768092</v>
      </c>
      <c r="D283" s="8" t="n">
        <v>1</v>
      </c>
      <c r="E283" s="10" t="n">
        <v>1.0545545</v>
      </c>
      <c r="F283" s="8"/>
      <c r="G283" s="11" t="s">
        <v>487</v>
      </c>
      <c r="H283" s="11" t="n">
        <v>0.4215055</v>
      </c>
      <c r="I283" s="11" t="n">
        <v>0.5235219</v>
      </c>
      <c r="J283" s="11" t="n">
        <v>0</v>
      </c>
      <c r="K283" s="10" t="n">
        <v>1.1541117</v>
      </c>
      <c r="L283" s="9"/>
      <c r="M283" s="0" t="s">
        <v>330</v>
      </c>
      <c r="N283" s="0" t="n">
        <v>-1.40852616863165</v>
      </c>
      <c r="O283" s="0" t="n">
        <v>1.0526807979408</v>
      </c>
    </row>
    <row r="284" customFormat="false" ht="15" hidden="false" customHeight="false" outlineLevel="0" collapsed="false">
      <c r="A284" s="8" t="s">
        <v>222</v>
      </c>
      <c r="B284" s="8" t="n">
        <v>0.57894707</v>
      </c>
      <c r="C284" s="8" t="n">
        <v>0.78620213</v>
      </c>
      <c r="D284" s="8" t="n">
        <v>1</v>
      </c>
      <c r="E284" s="10" t="n">
        <v>0.9111672</v>
      </c>
      <c r="F284" s="8"/>
      <c r="G284" s="11" t="s">
        <v>164</v>
      </c>
      <c r="H284" s="11" t="n">
        <v>0.4215055</v>
      </c>
      <c r="I284" s="11" t="n">
        <v>0.5394181</v>
      </c>
      <c r="J284" s="11" t="n">
        <v>0</v>
      </c>
      <c r="K284" s="10" t="n">
        <v>0.9709037</v>
      </c>
      <c r="L284" s="9"/>
      <c r="M284" s="0" t="s">
        <v>491</v>
      </c>
      <c r="N284" s="0" t="n">
        <v>0.0357794392019565</v>
      </c>
      <c r="O284" s="0" t="n">
        <v>-0.396147741428601</v>
      </c>
    </row>
    <row r="285" customFormat="false" ht="15" hidden="false" customHeight="false" outlineLevel="0" collapsed="false">
      <c r="A285" s="8" t="s">
        <v>281</v>
      </c>
      <c r="B285" s="8" t="n">
        <v>0.57894707</v>
      </c>
      <c r="C285" s="8" t="n">
        <v>0.78806823</v>
      </c>
      <c r="D285" s="8" t="n">
        <v>0</v>
      </c>
      <c r="E285" s="10" t="n">
        <v>0.97071165</v>
      </c>
      <c r="F285" s="8"/>
      <c r="G285" s="11" t="s">
        <v>284</v>
      </c>
      <c r="H285" s="11" t="n">
        <v>0.4215055</v>
      </c>
      <c r="I285" s="11" t="n">
        <v>0.5422558</v>
      </c>
      <c r="J285" s="11" t="n">
        <v>1</v>
      </c>
      <c r="K285" s="10" t="n">
        <v>0.9495977</v>
      </c>
      <c r="L285" s="9"/>
      <c r="M285" s="0" t="s">
        <v>486</v>
      </c>
      <c r="N285" s="0" t="n">
        <v>-0.398167725529255</v>
      </c>
      <c r="O285" s="0" t="n">
        <v>0.0302283635246486</v>
      </c>
    </row>
    <row r="286" customFormat="false" ht="15" hidden="false" customHeight="false" outlineLevel="0" collapsed="false">
      <c r="A286" s="8" t="s">
        <v>325</v>
      </c>
      <c r="B286" s="8" t="n">
        <v>0.57894707</v>
      </c>
      <c r="C286" s="8" t="n">
        <v>0.8061793</v>
      </c>
      <c r="D286" s="8" t="n">
        <v>1</v>
      </c>
      <c r="E286" s="10" t="n">
        <v>0.98823875</v>
      </c>
      <c r="F286" s="8"/>
      <c r="G286" s="11" t="s">
        <v>390</v>
      </c>
      <c r="H286" s="11" t="n">
        <v>0.4215055</v>
      </c>
      <c r="I286" s="11" t="n">
        <v>0.5429362</v>
      </c>
      <c r="J286" s="11" t="n">
        <v>1</v>
      </c>
      <c r="K286" s="10" t="n">
        <v>1.055819</v>
      </c>
      <c r="L286" s="9"/>
      <c r="M286" s="0" t="s">
        <v>477</v>
      </c>
      <c r="N286" s="0" t="n">
        <v>0.138016234307378</v>
      </c>
      <c r="O286" s="0" t="n">
        <v>-0.526922262393586</v>
      </c>
    </row>
    <row r="287" customFormat="false" ht="15" hidden="false" customHeight="false" outlineLevel="0" collapsed="false">
      <c r="A287" s="8" t="s">
        <v>263</v>
      </c>
      <c r="B287" s="8" t="n">
        <v>0.57894707</v>
      </c>
      <c r="C287" s="8" t="n">
        <v>0.81663966</v>
      </c>
      <c r="D287" s="8" t="n">
        <v>1</v>
      </c>
      <c r="E287" s="10" t="n">
        <v>0.97947085</v>
      </c>
      <c r="F287" s="8"/>
      <c r="G287" s="11" t="s">
        <v>355</v>
      </c>
      <c r="H287" s="11" t="n">
        <v>0.4215055</v>
      </c>
      <c r="I287" s="11" t="n">
        <v>0.5540404</v>
      </c>
      <c r="J287" s="11" t="n">
        <v>1</v>
      </c>
      <c r="K287" s="10" t="n">
        <v>1.0169809</v>
      </c>
      <c r="L287" s="9"/>
      <c r="M287" s="0" t="s">
        <v>417</v>
      </c>
      <c r="N287" s="0" t="n">
        <v>0.364919308609591</v>
      </c>
      <c r="O287" s="0" t="n">
        <v>-0.766668063494457</v>
      </c>
    </row>
    <row r="288" customFormat="false" ht="15" hidden="false" customHeight="false" outlineLevel="0" collapsed="false">
      <c r="A288" s="8" t="s">
        <v>409</v>
      </c>
      <c r="B288" s="8" t="n">
        <v>0.57894707</v>
      </c>
      <c r="C288" s="8" t="n">
        <v>0.88334316</v>
      </c>
      <c r="D288" s="8" t="n">
        <v>1</v>
      </c>
      <c r="E288" s="10" t="n">
        <v>0.9911173</v>
      </c>
      <c r="F288" s="8"/>
      <c r="G288" s="11" t="s">
        <v>207</v>
      </c>
      <c r="H288" s="11" t="n">
        <v>0.4215055</v>
      </c>
      <c r="I288" s="11" t="n">
        <v>0.5545879</v>
      </c>
      <c r="J288" s="11" t="n">
        <v>0</v>
      </c>
      <c r="K288" s="10" t="n">
        <v>0.9489188</v>
      </c>
      <c r="L288" s="9"/>
      <c r="M288" s="0" t="s">
        <v>398</v>
      </c>
      <c r="N288" s="0" t="n">
        <v>-0.896372357882657</v>
      </c>
      <c r="O288" s="0" t="n">
        <v>0.493241730052081</v>
      </c>
    </row>
    <row r="289" customFormat="false" ht="15" hidden="false" customHeight="false" outlineLevel="0" collapsed="false">
      <c r="A289" s="8" t="s">
        <v>462</v>
      </c>
      <c r="B289" s="8" t="n">
        <v>0.57894707</v>
      </c>
      <c r="C289" s="8" t="n">
        <v>0.88618255</v>
      </c>
      <c r="D289" s="8" t="n">
        <v>1</v>
      </c>
      <c r="E289" s="10" t="n">
        <v>1.0151552</v>
      </c>
      <c r="F289" s="8"/>
      <c r="G289" s="11" t="s">
        <v>205</v>
      </c>
      <c r="H289" s="11" t="n">
        <v>0.4215055</v>
      </c>
      <c r="I289" s="11" t="n">
        <v>0.5618391</v>
      </c>
      <c r="J289" s="11" t="n">
        <v>1</v>
      </c>
      <c r="K289" s="10" t="n">
        <v>1.1973177</v>
      </c>
      <c r="L289" s="9"/>
      <c r="M289" s="0" t="s">
        <v>391</v>
      </c>
      <c r="N289" s="0" t="n">
        <v>0.510243310586567</v>
      </c>
      <c r="O289" s="0" t="n">
        <v>-0.913931586118259</v>
      </c>
    </row>
    <row r="290" customFormat="false" ht="15" hidden="false" customHeight="false" outlineLevel="0" collapsed="false">
      <c r="A290" s="8" t="s">
        <v>395</v>
      </c>
      <c r="B290" s="8" t="n">
        <v>0.57894707</v>
      </c>
      <c r="C290" s="8" t="n">
        <v>0.8880925</v>
      </c>
      <c r="D290" s="8" t="n">
        <v>0</v>
      </c>
      <c r="E290" s="10" t="n">
        <v>0.9407123</v>
      </c>
      <c r="F290" s="8"/>
      <c r="G290" s="11" t="s">
        <v>220</v>
      </c>
      <c r="H290" s="11" t="n">
        <v>0.4215055</v>
      </c>
      <c r="I290" s="11" t="n">
        <v>0.56387305</v>
      </c>
      <c r="J290" s="11" t="n">
        <v>0</v>
      </c>
      <c r="K290" s="10" t="n">
        <v>0.9788941</v>
      </c>
      <c r="L290" s="9"/>
      <c r="M290" s="0" t="s">
        <v>489</v>
      </c>
      <c r="N290" s="0" t="n">
        <v>0.00115079683676184</v>
      </c>
      <c r="O290" s="0" t="n">
        <v>-0.406004905909328</v>
      </c>
    </row>
    <row r="291" customFormat="false" ht="15" hidden="false" customHeight="false" outlineLevel="0" collapsed="false">
      <c r="A291" s="8" t="s">
        <v>358</v>
      </c>
      <c r="B291" s="8" t="n">
        <v>0.57894707</v>
      </c>
      <c r="C291" s="8" t="n">
        <v>0.91854256</v>
      </c>
      <c r="D291" s="8" t="n">
        <v>1</v>
      </c>
      <c r="E291" s="10" t="n">
        <v>1.0050786</v>
      </c>
      <c r="F291" s="8"/>
      <c r="G291" s="11" t="s">
        <v>270</v>
      </c>
      <c r="H291" s="11" t="n">
        <v>0.4215055</v>
      </c>
      <c r="I291" s="11" t="n">
        <v>0.5673294</v>
      </c>
      <c r="J291" s="11" t="n">
        <v>1</v>
      </c>
      <c r="K291" s="10" t="n">
        <v>1.0518351</v>
      </c>
      <c r="L291" s="9"/>
      <c r="M291" s="0" t="s">
        <v>133</v>
      </c>
      <c r="N291" s="0" t="n">
        <v>1.30823061217471</v>
      </c>
      <c r="O291" s="0" t="n">
        <v>-1.71697232723944</v>
      </c>
    </row>
    <row r="292" customFormat="false" ht="15" hidden="false" customHeight="false" outlineLevel="0" collapsed="false">
      <c r="A292" s="8" t="s">
        <v>319</v>
      </c>
      <c r="B292" s="8" t="n">
        <v>0.57894707</v>
      </c>
      <c r="C292" s="8" t="n">
        <v>0.9205756</v>
      </c>
      <c r="D292" s="8" t="n">
        <v>1</v>
      </c>
      <c r="E292" s="10" t="n">
        <v>0.9610051</v>
      </c>
      <c r="F292" s="8"/>
      <c r="G292" s="11" t="s">
        <v>430</v>
      </c>
      <c r="H292" s="11" t="n">
        <v>0.4215055</v>
      </c>
      <c r="I292" s="11" t="n">
        <v>0.5705571</v>
      </c>
      <c r="J292" s="11" t="n">
        <v>1</v>
      </c>
      <c r="K292" s="10" t="n">
        <v>0.98018134</v>
      </c>
      <c r="L292" s="9"/>
      <c r="M292" s="0" t="s">
        <v>367</v>
      </c>
      <c r="N292" s="0" t="n">
        <v>0.629835207279032</v>
      </c>
      <c r="O292" s="0" t="n">
        <v>-1.03947994496756</v>
      </c>
    </row>
    <row r="293" customFormat="false" ht="15" hidden="false" customHeight="false" outlineLevel="0" collapsed="false">
      <c r="A293" s="8" t="s">
        <v>379</v>
      </c>
      <c r="B293" s="8" t="n">
        <v>0.57894707</v>
      </c>
      <c r="C293" s="8" t="n">
        <v>0.97074986</v>
      </c>
      <c r="D293" s="8" t="n">
        <v>0</v>
      </c>
      <c r="E293" s="10" t="n">
        <v>0.9961671</v>
      </c>
      <c r="F293" s="8"/>
      <c r="G293" s="11" t="s">
        <v>249</v>
      </c>
      <c r="H293" s="11" t="n">
        <v>0.4215055</v>
      </c>
      <c r="I293" s="11" t="n">
        <v>0.5819219</v>
      </c>
      <c r="J293" s="11" t="n">
        <v>0</v>
      </c>
      <c r="K293" s="10" t="n">
        <v>0.9018284</v>
      </c>
      <c r="L293" s="9"/>
      <c r="M293" s="0" t="s">
        <v>419</v>
      </c>
      <c r="N293" s="0" t="n">
        <v>-0.794877737382196</v>
      </c>
      <c r="O293" s="0" t="n">
        <v>0.38466736910371</v>
      </c>
    </row>
    <row r="294" customFormat="false" ht="15" hidden="false" customHeight="false" outlineLevel="0" collapsed="false">
      <c r="A294" s="8" t="s">
        <v>498</v>
      </c>
      <c r="B294" s="8" t="n">
        <v>0.57894707</v>
      </c>
      <c r="C294" s="8" t="n">
        <v>0.99002033</v>
      </c>
      <c r="D294" s="8" t="n">
        <v>1</v>
      </c>
      <c r="E294" s="10" t="n">
        <v>1.0014588</v>
      </c>
      <c r="F294" s="8"/>
      <c r="G294" s="11" t="s">
        <v>230</v>
      </c>
      <c r="H294" s="11" t="n">
        <v>0.4215055</v>
      </c>
      <c r="I294" s="11" t="n">
        <v>0.5881691</v>
      </c>
      <c r="J294" s="11" t="n">
        <v>1</v>
      </c>
      <c r="K294" s="10" t="n">
        <v>1.0093912</v>
      </c>
      <c r="L294" s="9"/>
      <c r="M294" s="0" t="s">
        <v>262</v>
      </c>
      <c r="N294" s="0" t="n">
        <v>-0.581260408532212</v>
      </c>
      <c r="O294" s="0" t="n">
        <v>0.169912502402439</v>
      </c>
    </row>
    <row r="295" customFormat="false" ht="15" hidden="false" customHeight="false" outlineLevel="0" collapsed="false">
      <c r="A295" s="8" t="s">
        <v>496</v>
      </c>
      <c r="B295" s="8" t="n">
        <v>0.57894707</v>
      </c>
      <c r="C295" s="8" t="n">
        <v>0.99847215</v>
      </c>
      <c r="D295" s="8" t="n">
        <v>1</v>
      </c>
      <c r="E295" s="10" t="n">
        <v>1.0001299</v>
      </c>
      <c r="F295" s="8"/>
      <c r="G295" s="11" t="s">
        <v>357</v>
      </c>
      <c r="H295" s="11" t="n">
        <v>0.4215055</v>
      </c>
      <c r="I295" s="11" t="n">
        <v>0.598279</v>
      </c>
      <c r="J295" s="11" t="n">
        <v>1</v>
      </c>
      <c r="K295" s="10" t="n">
        <v>0.88025343</v>
      </c>
      <c r="L295" s="9"/>
      <c r="M295" s="0" t="s">
        <v>478</v>
      </c>
      <c r="N295" s="0" t="n">
        <v>-0.473987238305417</v>
      </c>
      <c r="O295" s="0" t="n">
        <v>0.0618927001105215</v>
      </c>
    </row>
    <row r="296" customFormat="false" ht="15" hidden="false" customHeight="false" outlineLevel="0" collapsed="false">
      <c r="A296" s="8" t="s">
        <v>133</v>
      </c>
      <c r="B296" s="8" t="n">
        <v>1</v>
      </c>
      <c r="C296" s="8" t="n">
        <v>0.049177833</v>
      </c>
      <c r="D296" s="8" t="n">
        <v>1</v>
      </c>
      <c r="E296" s="10" t="n">
        <v>0.6408692</v>
      </c>
      <c r="F296" s="8"/>
      <c r="G296" s="11" t="s">
        <v>140</v>
      </c>
      <c r="H296" s="11" t="n">
        <v>0.4215055</v>
      </c>
      <c r="I296" s="11" t="n">
        <v>0.6211</v>
      </c>
      <c r="J296" s="11" t="n">
        <v>1</v>
      </c>
      <c r="K296" s="10" t="n">
        <v>1.0067493</v>
      </c>
      <c r="L296" s="9"/>
      <c r="M296" s="0" t="s">
        <v>470</v>
      </c>
      <c r="N296" s="0" t="n">
        <v>0.126568292311849</v>
      </c>
      <c r="O296" s="0" t="n">
        <v>-0.546295584776804</v>
      </c>
    </row>
    <row r="297" customFormat="false" ht="15" hidden="false" customHeight="false" outlineLevel="0" collapsed="false">
      <c r="A297" s="8" t="s">
        <v>55</v>
      </c>
      <c r="B297" s="8" t="n">
        <v>1</v>
      </c>
      <c r="C297" s="8" t="n">
        <v>0.09935157</v>
      </c>
      <c r="D297" s="8" t="n">
        <v>1</v>
      </c>
      <c r="E297" s="10" t="n">
        <v>1.0552968</v>
      </c>
      <c r="F297" s="8"/>
      <c r="G297" s="11" t="s">
        <v>479</v>
      </c>
      <c r="H297" s="11" t="n">
        <v>0.4215055</v>
      </c>
      <c r="I297" s="11" t="n">
        <v>0.62699175</v>
      </c>
      <c r="J297" s="11" t="n">
        <v>0</v>
      </c>
      <c r="K297" s="10" t="n">
        <v>0.926856</v>
      </c>
      <c r="L297" s="9"/>
      <c r="M297" s="0" t="s">
        <v>177</v>
      </c>
      <c r="N297" s="0" t="n">
        <v>0.770029116642559</v>
      </c>
      <c r="O297" s="0" t="n">
        <v>-1.19867773641076</v>
      </c>
    </row>
    <row r="298" customFormat="false" ht="15" hidden="false" customHeight="false" outlineLevel="0" collapsed="false">
      <c r="A298" s="8" t="s">
        <v>188</v>
      </c>
      <c r="B298" s="8" t="n">
        <v>1</v>
      </c>
      <c r="C298" s="8" t="n">
        <v>0.107477695</v>
      </c>
      <c r="D298" s="8" t="n">
        <v>1</v>
      </c>
      <c r="E298" s="10" t="n">
        <v>1.0439198</v>
      </c>
      <c r="F298" s="8"/>
      <c r="G298" s="11" t="s">
        <v>428</v>
      </c>
      <c r="H298" s="11" t="n">
        <v>0.4215055</v>
      </c>
      <c r="I298" s="11" t="n">
        <v>0.62905174</v>
      </c>
      <c r="J298" s="11" t="n">
        <v>0</v>
      </c>
      <c r="K298" s="10" t="n">
        <v>0.91399515</v>
      </c>
      <c r="L298" s="9"/>
      <c r="M298" s="0" t="s">
        <v>208</v>
      </c>
      <c r="N298" s="0" t="n">
        <v>-1.5689524207841</v>
      </c>
      <c r="O298" s="0" t="n">
        <v>1.13066318198451</v>
      </c>
    </row>
    <row r="299" customFormat="false" ht="15" hidden="false" customHeight="false" outlineLevel="0" collapsed="false">
      <c r="A299" s="8" t="s">
        <v>205</v>
      </c>
      <c r="B299" s="8" t="n">
        <v>1</v>
      </c>
      <c r="C299" s="8" t="n">
        <v>0.116238736</v>
      </c>
      <c r="D299" s="8" t="n">
        <v>1</v>
      </c>
      <c r="E299" s="10" t="n">
        <v>2.1842234</v>
      </c>
      <c r="F299" s="8"/>
      <c r="G299" s="11" t="s">
        <v>303</v>
      </c>
      <c r="H299" s="11" t="n">
        <v>0.4215055</v>
      </c>
      <c r="I299" s="11" t="n">
        <v>0.6323176</v>
      </c>
      <c r="J299" s="11" t="n">
        <v>0</v>
      </c>
      <c r="K299" s="10" t="n">
        <v>0.9859509</v>
      </c>
      <c r="L299" s="9"/>
      <c r="M299" s="0" t="s">
        <v>362</v>
      </c>
      <c r="N299" s="0" t="n">
        <v>-1.13143913754261</v>
      </c>
      <c r="O299" s="0" t="n">
        <v>0.691490543640225</v>
      </c>
    </row>
    <row r="300" customFormat="false" ht="15" hidden="false" customHeight="false" outlineLevel="0" collapsed="false">
      <c r="A300" s="8" t="s">
        <v>91</v>
      </c>
      <c r="B300" s="8" t="n">
        <v>1</v>
      </c>
      <c r="C300" s="8" t="n">
        <v>0.12334871</v>
      </c>
      <c r="D300" s="8" t="n">
        <v>1</v>
      </c>
      <c r="E300" s="10" t="n">
        <v>1.0821472</v>
      </c>
      <c r="F300" s="8"/>
      <c r="G300" s="11" t="s">
        <v>215</v>
      </c>
      <c r="H300" s="11" t="n">
        <v>0.4215055</v>
      </c>
      <c r="I300" s="11" t="n">
        <v>0.6352289</v>
      </c>
      <c r="J300" s="11" t="n">
        <v>1</v>
      </c>
      <c r="K300" s="10" t="n">
        <v>1.1847844</v>
      </c>
      <c r="L300" s="9"/>
      <c r="M300" s="0" t="s">
        <v>415</v>
      </c>
      <c r="N300" s="0" t="n">
        <v>0.332451139328093</v>
      </c>
      <c r="O300" s="0" t="n">
        <v>-0.774288329271248</v>
      </c>
    </row>
    <row r="301" customFormat="false" ht="15" hidden="false" customHeight="false" outlineLevel="0" collapsed="false">
      <c r="A301" s="8" t="s">
        <v>187</v>
      </c>
      <c r="B301" s="8" t="n">
        <v>1</v>
      </c>
      <c r="C301" s="8" t="n">
        <v>0.12711532</v>
      </c>
      <c r="D301" s="8" t="n">
        <v>1</v>
      </c>
      <c r="E301" s="10" t="n">
        <v>1.7263454</v>
      </c>
      <c r="F301" s="8"/>
      <c r="G301" s="11" t="s">
        <v>426</v>
      </c>
      <c r="H301" s="11" t="n">
        <v>0.4215055</v>
      </c>
      <c r="I301" s="11" t="n">
        <v>0.6364599</v>
      </c>
      <c r="J301" s="11" t="n">
        <v>1</v>
      </c>
      <c r="K301" s="10" t="n">
        <v>1.0137279</v>
      </c>
      <c r="L301" s="9"/>
      <c r="M301" s="0" t="s">
        <v>267</v>
      </c>
      <c r="N301" s="0" t="n">
        <v>-1.05753669761612</v>
      </c>
      <c r="O301" s="0" t="n">
        <v>0.561932993027604</v>
      </c>
    </row>
    <row r="302" customFormat="false" ht="15" hidden="false" customHeight="false" outlineLevel="0" collapsed="false">
      <c r="A302" s="8" t="s">
        <v>247</v>
      </c>
      <c r="B302" s="8" t="n">
        <v>1</v>
      </c>
      <c r="C302" s="8" t="n">
        <v>0.1354791</v>
      </c>
      <c r="D302" s="8" t="n">
        <v>1</v>
      </c>
      <c r="E302" s="10" t="n">
        <v>0.73272425</v>
      </c>
      <c r="F302" s="8"/>
      <c r="G302" s="11" t="s">
        <v>450</v>
      </c>
      <c r="H302" s="11" t="n">
        <v>0.4215055</v>
      </c>
      <c r="I302" s="11" t="n">
        <v>0.6427213</v>
      </c>
      <c r="J302" s="11" t="n">
        <v>0</v>
      </c>
      <c r="K302" s="10" t="n">
        <v>0.9665068</v>
      </c>
      <c r="L302" s="9"/>
      <c r="M302" s="0" t="s">
        <v>425</v>
      </c>
      <c r="N302" s="0" t="n">
        <v>-0.771403765275971</v>
      </c>
      <c r="O302" s="0" t="n">
        <v>0.25890473697367</v>
      </c>
    </row>
    <row r="303" customFormat="false" ht="15" hidden="false" customHeight="false" outlineLevel="0" collapsed="false">
      <c r="A303" s="8" t="s">
        <v>392</v>
      </c>
      <c r="B303" s="8" t="n">
        <v>1</v>
      </c>
      <c r="C303" s="8" t="n">
        <v>0.1376688</v>
      </c>
      <c r="D303" s="8" t="n">
        <v>1</v>
      </c>
      <c r="E303" s="10" t="n">
        <v>1.4938118</v>
      </c>
      <c r="F303" s="8"/>
      <c r="G303" s="11" t="s">
        <v>117</v>
      </c>
      <c r="H303" s="11" t="n">
        <v>0.4215055</v>
      </c>
      <c r="I303" s="11" t="n">
        <v>0.65443116</v>
      </c>
      <c r="J303" s="11" t="n">
        <v>1</v>
      </c>
      <c r="K303" s="10" t="n">
        <v>0.9823621</v>
      </c>
      <c r="L303" s="9"/>
      <c r="M303" s="0" t="s">
        <v>189</v>
      </c>
      <c r="N303" s="0" t="n">
        <v>0.577172184058381</v>
      </c>
      <c r="O303" s="0" t="n">
        <v>-1.10217504744227</v>
      </c>
    </row>
    <row r="304" customFormat="false" ht="15" hidden="false" customHeight="false" outlineLevel="0" collapsed="false">
      <c r="A304" s="8" t="s">
        <v>366</v>
      </c>
      <c r="B304" s="8" t="n">
        <v>1</v>
      </c>
      <c r="C304" s="8" t="n">
        <v>0.14082724</v>
      </c>
      <c r="D304" s="8" t="n">
        <v>1</v>
      </c>
      <c r="E304" s="10" t="n">
        <v>1.5439397</v>
      </c>
      <c r="F304" s="8"/>
      <c r="G304" s="11" t="s">
        <v>125</v>
      </c>
      <c r="H304" s="11" t="n">
        <v>0.4215055</v>
      </c>
      <c r="I304" s="11" t="n">
        <v>0.6545527</v>
      </c>
      <c r="J304" s="11" t="n">
        <v>1</v>
      </c>
      <c r="K304" s="10" t="n">
        <v>1.0141637</v>
      </c>
      <c r="L304" s="9"/>
      <c r="M304" s="0" t="s">
        <v>411</v>
      </c>
      <c r="N304" s="0" t="n">
        <v>0.263360886526016</v>
      </c>
      <c r="O304" s="0" t="n">
        <v>-0.790439172486809</v>
      </c>
    </row>
    <row r="305" customFormat="false" ht="15" hidden="false" customHeight="false" outlineLevel="0" collapsed="false">
      <c r="A305" s="8" t="s">
        <v>124</v>
      </c>
      <c r="B305" s="8" t="n">
        <v>1</v>
      </c>
      <c r="C305" s="8" t="n">
        <v>0.1469905</v>
      </c>
      <c r="D305" s="8" t="n">
        <v>1</v>
      </c>
      <c r="E305" s="10" t="n">
        <v>0.89038324</v>
      </c>
      <c r="F305" s="8"/>
      <c r="G305" s="11" t="s">
        <v>308</v>
      </c>
      <c r="H305" s="11" t="n">
        <v>0.4215055</v>
      </c>
      <c r="I305" s="11" t="n">
        <v>0.6689411</v>
      </c>
      <c r="J305" s="11" t="n">
        <v>1</v>
      </c>
      <c r="K305" s="10" t="n">
        <v>1.0469022</v>
      </c>
      <c r="L305" s="9"/>
      <c r="M305" s="0" t="s">
        <v>369</v>
      </c>
      <c r="N305" s="0" t="n">
        <v>0.494629727398519</v>
      </c>
      <c r="O305" s="0" t="n">
        <v>-1.03891009272831</v>
      </c>
    </row>
    <row r="306" customFormat="false" ht="15" hidden="false" customHeight="false" outlineLevel="0" collapsed="false">
      <c r="A306" s="8" t="s">
        <v>167</v>
      </c>
      <c r="B306" s="8" t="n">
        <v>1</v>
      </c>
      <c r="C306" s="8" t="n">
        <v>0.15714128</v>
      </c>
      <c r="D306" s="8" t="n">
        <v>1</v>
      </c>
      <c r="E306" s="10" t="n">
        <v>1.1986836</v>
      </c>
      <c r="F306" s="8"/>
      <c r="G306" s="11" t="s">
        <v>440</v>
      </c>
      <c r="H306" s="11" t="n">
        <v>0.4215055</v>
      </c>
      <c r="I306" s="11" t="n">
        <v>0.6738764</v>
      </c>
      <c r="J306" s="11" t="n">
        <v>1</v>
      </c>
      <c r="K306" s="10" t="n">
        <v>0.9815701</v>
      </c>
      <c r="L306" s="9"/>
      <c r="M306" s="0" t="s">
        <v>347</v>
      </c>
      <c r="N306" s="0" t="n">
        <v>0.580416880766802</v>
      </c>
      <c r="O306" s="0" t="n">
        <v>-1.13395111563064</v>
      </c>
    </row>
    <row r="307" customFormat="false" ht="15" hidden="false" customHeight="false" outlineLevel="0" collapsed="false">
      <c r="A307" s="8" t="s">
        <v>177</v>
      </c>
      <c r="B307" s="8" t="n">
        <v>1</v>
      </c>
      <c r="C307" s="8" t="n">
        <v>0.16981298</v>
      </c>
      <c r="D307" s="8" t="n">
        <v>1</v>
      </c>
      <c r="E307" s="10" t="n">
        <v>1.5056676</v>
      </c>
      <c r="F307" s="8"/>
      <c r="G307" s="11" t="s">
        <v>490</v>
      </c>
      <c r="H307" s="11" t="n">
        <v>0.4215055</v>
      </c>
      <c r="I307" s="11" t="n">
        <v>0.6754716</v>
      </c>
      <c r="J307" s="11" t="n">
        <v>0</v>
      </c>
      <c r="K307" s="10" t="n">
        <v>0.96069425</v>
      </c>
      <c r="L307" s="9"/>
      <c r="M307" s="0" t="s">
        <v>437</v>
      </c>
      <c r="N307" s="0" t="n">
        <v>-0.727994576899692</v>
      </c>
      <c r="O307" s="0" t="n">
        <v>0.163516693265333</v>
      </c>
    </row>
    <row r="308" customFormat="false" ht="15" hidden="false" customHeight="false" outlineLevel="0" collapsed="false">
      <c r="A308" s="8" t="s">
        <v>230</v>
      </c>
      <c r="B308" s="8" t="n">
        <v>1</v>
      </c>
      <c r="C308" s="8" t="n">
        <v>0.17206164</v>
      </c>
      <c r="D308" s="8" t="n">
        <v>1</v>
      </c>
      <c r="E308" s="10" t="n">
        <v>0.9698053</v>
      </c>
      <c r="F308" s="8"/>
      <c r="G308" s="11" t="s">
        <v>492</v>
      </c>
      <c r="H308" s="11" t="n">
        <v>0.4215055</v>
      </c>
      <c r="I308" s="11" t="n">
        <v>0.67574334</v>
      </c>
      <c r="J308" s="11" t="n">
        <v>0</v>
      </c>
      <c r="K308" s="10" t="n">
        <v>0.9195256</v>
      </c>
      <c r="L308" s="9"/>
      <c r="M308" s="0" t="s">
        <v>406</v>
      </c>
      <c r="N308" s="0" t="n">
        <v>-0.87405826849637</v>
      </c>
      <c r="O308" s="0" t="n">
        <v>0.307656308074961</v>
      </c>
    </row>
    <row r="309" customFormat="false" ht="15" hidden="false" customHeight="false" outlineLevel="0" collapsed="false">
      <c r="A309" s="8" t="s">
        <v>146</v>
      </c>
      <c r="B309" s="8" t="n">
        <v>1</v>
      </c>
      <c r="C309" s="8" t="n">
        <v>0.17484197</v>
      </c>
      <c r="D309" s="8" t="n">
        <v>1</v>
      </c>
      <c r="E309" s="10" t="n">
        <v>1.052719</v>
      </c>
      <c r="F309" s="8"/>
      <c r="G309" s="11" t="s">
        <v>201</v>
      </c>
      <c r="H309" s="11" t="n">
        <v>0.4215055</v>
      </c>
      <c r="I309" s="11" t="n">
        <v>0.67996645</v>
      </c>
      <c r="J309" s="11" t="n">
        <v>0</v>
      </c>
      <c r="K309" s="10" t="n">
        <v>0.9724109</v>
      </c>
      <c r="L309" s="9"/>
      <c r="M309" s="0" t="s">
        <v>432</v>
      </c>
      <c r="N309" s="0" t="n">
        <v>0.142090432299601</v>
      </c>
      <c r="O309" s="0" t="n">
        <v>-0.709730599022356</v>
      </c>
    </row>
    <row r="310" customFormat="false" ht="15" hidden="false" customHeight="false" outlineLevel="0" collapsed="false">
      <c r="A310" s="8" t="s">
        <v>259</v>
      </c>
      <c r="B310" s="8" t="n">
        <v>1</v>
      </c>
      <c r="C310" s="8" t="n">
        <v>0.17734581</v>
      </c>
      <c r="D310" s="8" t="n">
        <v>1</v>
      </c>
      <c r="E310" s="10" t="n">
        <v>1.5802934</v>
      </c>
      <c r="F310" s="8"/>
      <c r="G310" s="11" t="s">
        <v>410</v>
      </c>
      <c r="H310" s="11" t="n">
        <v>0.4215055</v>
      </c>
      <c r="I310" s="11" t="n">
        <v>0.712257</v>
      </c>
      <c r="J310" s="11" t="n">
        <v>1</v>
      </c>
      <c r="K310" s="10" t="n">
        <v>1.0188541</v>
      </c>
      <c r="L310" s="9"/>
      <c r="M310" s="0" t="s">
        <v>445</v>
      </c>
      <c r="N310" s="0" t="n">
        <v>0.0656641719841911</v>
      </c>
      <c r="O310" s="0" t="n">
        <v>-0.65087437585837</v>
      </c>
    </row>
    <row r="311" customFormat="false" ht="15" hidden="false" customHeight="false" outlineLevel="0" collapsed="false">
      <c r="A311" s="8" t="s">
        <v>48</v>
      </c>
      <c r="B311" s="8" t="n">
        <v>1</v>
      </c>
      <c r="C311" s="8" t="n">
        <v>0.178123</v>
      </c>
      <c r="D311" s="8" t="n">
        <v>1</v>
      </c>
      <c r="E311" s="10" t="n">
        <v>0.94232404</v>
      </c>
      <c r="F311" s="8"/>
      <c r="G311" s="11" t="s">
        <v>353</v>
      </c>
      <c r="H311" s="11" t="n">
        <v>0.4215055</v>
      </c>
      <c r="I311" s="11" t="n">
        <v>0.71640545</v>
      </c>
      <c r="J311" s="11" t="n">
        <v>1</v>
      </c>
      <c r="K311" s="10" t="n">
        <v>1.0596849</v>
      </c>
      <c r="L311" s="9"/>
      <c r="M311" s="0" t="s">
        <v>394</v>
      </c>
      <c r="N311" s="0" t="n">
        <v>0.295721162092164</v>
      </c>
      <c r="O311" s="0" t="n">
        <v>-0.907666428714466</v>
      </c>
    </row>
    <row r="312" customFormat="false" ht="15" hidden="false" customHeight="false" outlineLevel="0" collapsed="false">
      <c r="A312" s="8" t="s">
        <v>78</v>
      </c>
      <c r="B312" s="8" t="n">
        <v>1</v>
      </c>
      <c r="C312" s="8" t="n">
        <v>0.18027648</v>
      </c>
      <c r="D312" s="8" t="n">
        <v>1</v>
      </c>
      <c r="E312" s="10" t="n">
        <v>0.89624596</v>
      </c>
      <c r="F312" s="8"/>
      <c r="G312" s="11" t="s">
        <v>235</v>
      </c>
      <c r="H312" s="11" t="n">
        <v>0.4215055</v>
      </c>
      <c r="I312" s="11" t="n">
        <v>0.7299275</v>
      </c>
      <c r="J312" s="11" t="n">
        <v>0</v>
      </c>
      <c r="K312" s="10" t="n">
        <v>0.97421086</v>
      </c>
      <c r="L312" s="9"/>
      <c r="M312" s="0" t="s">
        <v>420</v>
      </c>
      <c r="N312" s="0" t="n">
        <v>0.144125074559985</v>
      </c>
      <c r="O312" s="0" t="n">
        <v>-0.757444956733332</v>
      </c>
    </row>
    <row r="313" customFormat="false" ht="15" hidden="false" customHeight="false" outlineLevel="0" collapsed="false">
      <c r="A313" s="8" t="s">
        <v>296</v>
      </c>
      <c r="B313" s="8" t="n">
        <v>1</v>
      </c>
      <c r="C313" s="8" t="n">
        <v>0.18080537</v>
      </c>
      <c r="D313" s="8" t="n">
        <v>1</v>
      </c>
      <c r="E313" s="10" t="n">
        <v>1.3981589</v>
      </c>
      <c r="F313" s="8"/>
      <c r="G313" s="11" t="s">
        <v>444</v>
      </c>
      <c r="H313" s="11" t="n">
        <v>0.4215055</v>
      </c>
      <c r="I313" s="11" t="n">
        <v>0.7402027</v>
      </c>
      <c r="J313" s="11" t="n">
        <v>0</v>
      </c>
      <c r="K313" s="10" t="n">
        <v>0.89180386</v>
      </c>
      <c r="L313" s="9"/>
      <c r="M313" s="0" t="s">
        <v>452</v>
      </c>
      <c r="N313" s="0" t="n">
        <v>0.0174773108834581</v>
      </c>
      <c r="O313" s="0" t="n">
        <v>-0.633977207624088</v>
      </c>
    </row>
    <row r="314" customFormat="false" ht="15" hidden="false" customHeight="false" outlineLevel="0" collapsed="false">
      <c r="A314" s="8" t="s">
        <v>256</v>
      </c>
      <c r="B314" s="8" t="n">
        <v>1</v>
      </c>
      <c r="C314" s="8" t="n">
        <v>0.18866281</v>
      </c>
      <c r="D314" s="8" t="n">
        <v>1</v>
      </c>
      <c r="E314" s="10" t="n">
        <v>1.0423102</v>
      </c>
      <c r="F314" s="8"/>
      <c r="G314" s="11" t="s">
        <v>156</v>
      </c>
      <c r="H314" s="11" t="n">
        <v>0.4215055</v>
      </c>
      <c r="I314" s="11" t="n">
        <v>0.7520336</v>
      </c>
      <c r="J314" s="11" t="n">
        <v>0</v>
      </c>
      <c r="K314" s="10" t="n">
        <v>0.9454191</v>
      </c>
      <c r="L314" s="9"/>
      <c r="M314" s="0" t="s">
        <v>261</v>
      </c>
      <c r="N314" s="0" t="n">
        <v>-1.13623248346187</v>
      </c>
      <c r="O314" s="0" t="n">
        <v>0.507069976005645</v>
      </c>
    </row>
    <row r="315" customFormat="false" ht="15" hidden="false" customHeight="false" outlineLevel="0" collapsed="false">
      <c r="A315" s="8" t="s">
        <v>171</v>
      </c>
      <c r="B315" s="8" t="n">
        <v>1</v>
      </c>
      <c r="C315" s="8" t="n">
        <v>0.19434328</v>
      </c>
      <c r="D315" s="8" t="n">
        <v>1</v>
      </c>
      <c r="E315" s="10" t="n">
        <v>0.84543395</v>
      </c>
      <c r="F315" s="8"/>
      <c r="G315" s="11" t="s">
        <v>497</v>
      </c>
      <c r="H315" s="11" t="n">
        <v>0.4215055</v>
      </c>
      <c r="I315" s="11" t="n">
        <v>0.77258</v>
      </c>
      <c r="J315" s="11" t="n">
        <v>0</v>
      </c>
      <c r="K315" s="10" t="n">
        <v>0.97064924</v>
      </c>
      <c r="L315" s="9"/>
      <c r="M315" s="0" t="s">
        <v>381</v>
      </c>
      <c r="N315" s="0" t="n">
        <v>-1.01655062356118</v>
      </c>
      <c r="O315" s="0" t="n">
        <v>0.31358835302068</v>
      </c>
    </row>
    <row r="316" customFormat="false" ht="15" hidden="false" customHeight="false" outlineLevel="0" collapsed="false">
      <c r="A316" s="8" t="s">
        <v>242</v>
      </c>
      <c r="B316" s="8" t="n">
        <v>1</v>
      </c>
      <c r="C316" s="8" t="n">
        <v>0.19885261</v>
      </c>
      <c r="D316" s="8" t="n">
        <v>1</v>
      </c>
      <c r="E316" s="10" t="n">
        <v>0.78696054</v>
      </c>
      <c r="F316" s="8"/>
      <c r="G316" s="11" t="s">
        <v>414</v>
      </c>
      <c r="H316" s="11" t="n">
        <v>0.4215055</v>
      </c>
      <c r="I316" s="11" t="n">
        <v>0.7764032</v>
      </c>
      <c r="J316" s="11" t="n">
        <v>0</v>
      </c>
      <c r="K316" s="10" t="n">
        <v>1.0576366</v>
      </c>
      <c r="L316" s="9"/>
      <c r="M316" s="0" t="s">
        <v>206</v>
      </c>
      <c r="N316" s="0" t="n">
        <v>0.131295622524888</v>
      </c>
      <c r="O316" s="0" t="n">
        <v>-0.845880078563698</v>
      </c>
    </row>
    <row r="317" customFormat="false" ht="15" hidden="false" customHeight="false" outlineLevel="0" collapsed="false">
      <c r="A317" s="8" t="s">
        <v>234</v>
      </c>
      <c r="B317" s="8" t="n">
        <v>1</v>
      </c>
      <c r="C317" s="8" t="n">
        <v>0.20177329</v>
      </c>
      <c r="D317" s="8" t="n">
        <v>1</v>
      </c>
      <c r="E317" s="10" t="n">
        <v>1.0487034</v>
      </c>
      <c r="F317" s="8"/>
      <c r="G317" s="11" t="s">
        <v>458</v>
      </c>
      <c r="H317" s="11" t="n">
        <v>0.4215055</v>
      </c>
      <c r="I317" s="11" t="n">
        <v>0.77935773</v>
      </c>
      <c r="J317" s="11" t="n">
        <v>0</v>
      </c>
      <c r="K317" s="10" t="n">
        <v>0.9397907</v>
      </c>
      <c r="L317" s="9"/>
      <c r="M317" s="0" t="s">
        <v>409</v>
      </c>
      <c r="N317" s="0" t="n">
        <v>0.0538705494884722</v>
      </c>
      <c r="O317" s="0" t="n">
        <v>-0.799289986621974</v>
      </c>
    </row>
    <row r="318" customFormat="false" ht="15" hidden="false" customHeight="false" outlineLevel="0" collapsed="false">
      <c r="A318" s="8" t="s">
        <v>149</v>
      </c>
      <c r="B318" s="8" t="n">
        <v>1</v>
      </c>
      <c r="C318" s="8" t="n">
        <v>0.20327815</v>
      </c>
      <c r="D318" s="8" t="n">
        <v>1</v>
      </c>
      <c r="E318" s="10" t="n">
        <v>0.913884</v>
      </c>
      <c r="F318" s="8"/>
      <c r="G318" s="11" t="s">
        <v>92</v>
      </c>
      <c r="H318" s="11" t="n">
        <v>0.4215055</v>
      </c>
      <c r="I318" s="11" t="n">
        <v>0.7803716</v>
      </c>
      <c r="J318" s="11" t="n">
        <v>0</v>
      </c>
      <c r="K318" s="10" t="n">
        <v>0.97558177</v>
      </c>
      <c r="L318" s="9"/>
      <c r="M318" s="0" t="s">
        <v>90</v>
      </c>
      <c r="N318" s="0" t="n">
        <v>-2.42773220798926</v>
      </c>
      <c r="O318" s="0" t="n">
        <v>1.67842791380438</v>
      </c>
    </row>
    <row r="319" customFormat="false" ht="15" hidden="false" customHeight="false" outlineLevel="0" collapsed="false">
      <c r="A319" s="8" t="s">
        <v>116</v>
      </c>
      <c r="B319" s="8" t="n">
        <v>1</v>
      </c>
      <c r="C319" s="8" t="n">
        <v>0.20567232</v>
      </c>
      <c r="D319" s="8" t="n">
        <v>1</v>
      </c>
      <c r="E319" s="10" t="n">
        <v>0.91457814</v>
      </c>
      <c r="F319" s="8"/>
      <c r="G319" s="11" t="s">
        <v>112</v>
      </c>
      <c r="H319" s="11" t="n">
        <v>0.4215055</v>
      </c>
      <c r="I319" s="11" t="n">
        <v>0.8020375</v>
      </c>
      <c r="J319" s="11" t="n">
        <v>0</v>
      </c>
      <c r="K319" s="10" t="n">
        <v>0.9832118</v>
      </c>
      <c r="L319" s="9"/>
      <c r="M319" s="0" t="s">
        <v>82</v>
      </c>
      <c r="N319" s="0" t="n">
        <v>0.317671330812256</v>
      </c>
      <c r="O319" s="0" t="n">
        <v>-1.06851367225832</v>
      </c>
    </row>
    <row r="320" customFormat="false" ht="15" hidden="false" customHeight="false" outlineLevel="0" collapsed="false">
      <c r="A320" s="8" t="s">
        <v>258</v>
      </c>
      <c r="B320" s="8" t="n">
        <v>1</v>
      </c>
      <c r="C320" s="8" t="n">
        <v>0.20696758</v>
      </c>
      <c r="D320" s="8" t="n">
        <v>1</v>
      </c>
      <c r="E320" s="10" t="n">
        <v>0.82691157</v>
      </c>
      <c r="F320" s="8"/>
      <c r="G320" s="11" t="s">
        <v>403</v>
      </c>
      <c r="H320" s="11" t="n">
        <v>0.4215055</v>
      </c>
      <c r="I320" s="11" t="n">
        <v>0.80574954</v>
      </c>
      <c r="J320" s="11" t="n">
        <v>0</v>
      </c>
      <c r="K320" s="10" t="n">
        <v>1.019877</v>
      </c>
      <c r="L320" s="9"/>
      <c r="M320" s="0" t="s">
        <v>218</v>
      </c>
      <c r="N320" s="0" t="n">
        <v>0.047828649799493</v>
      </c>
      <c r="O320" s="0" t="n">
        <v>-0.801880478874351</v>
      </c>
    </row>
    <row r="321" customFormat="false" ht="15" hidden="false" customHeight="false" outlineLevel="0" collapsed="false">
      <c r="A321" s="8" t="s">
        <v>367</v>
      </c>
      <c r="B321" s="8" t="n">
        <v>1</v>
      </c>
      <c r="C321" s="8" t="n">
        <v>0.23451185</v>
      </c>
      <c r="D321" s="8" t="n">
        <v>1</v>
      </c>
      <c r="E321" s="10" t="n">
        <v>0.8719002</v>
      </c>
      <c r="F321" s="8"/>
      <c r="G321" s="11" t="s">
        <v>111</v>
      </c>
      <c r="H321" s="11" t="n">
        <v>0.4215055</v>
      </c>
      <c r="I321" s="11" t="n">
        <v>0.8232099</v>
      </c>
      <c r="J321" s="11" t="n">
        <v>1</v>
      </c>
      <c r="K321" s="10" t="n">
        <v>1.0057248</v>
      </c>
      <c r="L321" s="9"/>
      <c r="M321" s="0" t="s">
        <v>184</v>
      </c>
      <c r="N321" s="0" t="n">
        <v>0.400574050577036</v>
      </c>
      <c r="O321" s="0" t="n">
        <v>-1.15773743576457</v>
      </c>
    </row>
    <row r="322" customFormat="false" ht="15" hidden="false" customHeight="false" outlineLevel="0" collapsed="false">
      <c r="A322" s="8" t="s">
        <v>275</v>
      </c>
      <c r="B322" s="8" t="n">
        <v>1</v>
      </c>
      <c r="C322" s="8" t="n">
        <v>0.24687298</v>
      </c>
      <c r="D322" s="8" t="n">
        <v>1</v>
      </c>
      <c r="E322" s="10" t="n">
        <v>1.7113302</v>
      </c>
      <c r="F322" s="8"/>
      <c r="G322" s="11" t="s">
        <v>377</v>
      </c>
      <c r="H322" s="11" t="n">
        <v>0.4215055</v>
      </c>
      <c r="I322" s="11" t="n">
        <v>0.8594457</v>
      </c>
      <c r="J322" s="11" t="n">
        <v>0</v>
      </c>
      <c r="K322" s="10" t="n">
        <v>1.0234886</v>
      </c>
      <c r="L322" s="9"/>
      <c r="M322" s="0" t="s">
        <v>221</v>
      </c>
      <c r="N322" s="0" t="n">
        <v>0.0171266733049999</v>
      </c>
      <c r="O322" s="0" t="n">
        <v>-0.794232555591615</v>
      </c>
    </row>
    <row r="323" customFormat="false" ht="15" hidden="false" customHeight="false" outlineLevel="0" collapsed="false">
      <c r="A323" s="8" t="s">
        <v>190</v>
      </c>
      <c r="B323" s="8" t="n">
        <v>1</v>
      </c>
      <c r="C323" s="8" t="n">
        <v>0.25329268</v>
      </c>
      <c r="D323" s="8" t="n">
        <v>1</v>
      </c>
      <c r="E323" s="10" t="n">
        <v>1.1018844</v>
      </c>
      <c r="F323" s="8"/>
      <c r="G323" s="11" t="s">
        <v>455</v>
      </c>
      <c r="H323" s="11" t="n">
        <v>0.4215055</v>
      </c>
      <c r="I323" s="11" t="n">
        <v>0.860733</v>
      </c>
      <c r="J323" s="11" t="n">
        <v>1</v>
      </c>
      <c r="K323" s="10" t="n">
        <v>0.99609077</v>
      </c>
      <c r="L323" s="9"/>
      <c r="M323" s="0" t="s">
        <v>382</v>
      </c>
      <c r="N323" s="0" t="n">
        <v>0.167158277032733</v>
      </c>
      <c r="O323" s="0" t="n">
        <v>-0.957888993926226</v>
      </c>
    </row>
    <row r="324" customFormat="false" ht="15" hidden="false" customHeight="false" outlineLevel="0" collapsed="false">
      <c r="A324" s="8" t="s">
        <v>270</v>
      </c>
      <c r="B324" s="8" t="n">
        <v>1</v>
      </c>
      <c r="C324" s="8" t="n">
        <v>0.25475445</v>
      </c>
      <c r="D324" s="8" t="n">
        <v>1</v>
      </c>
      <c r="E324" s="10" t="n">
        <v>0.888673</v>
      </c>
      <c r="F324" s="8"/>
      <c r="G324" s="11" t="s">
        <v>471</v>
      </c>
      <c r="H324" s="11" t="n">
        <v>0.4215055</v>
      </c>
      <c r="I324" s="11" t="n">
        <v>0.9041957</v>
      </c>
      <c r="J324" s="11" t="n">
        <v>0</v>
      </c>
      <c r="K324" s="10" t="n">
        <v>1.0088449</v>
      </c>
      <c r="L324" s="9"/>
      <c r="M324" s="0" t="s">
        <v>265</v>
      </c>
      <c r="N324" s="0" t="n">
        <v>-1.0855365689577</v>
      </c>
      <c r="O324" s="0" t="n">
        <v>0.290379742010249</v>
      </c>
    </row>
    <row r="325" customFormat="false" ht="15" hidden="false" customHeight="false" outlineLevel="0" collapsed="false">
      <c r="A325" s="8" t="s">
        <v>79</v>
      </c>
      <c r="B325" s="8" t="n">
        <v>1</v>
      </c>
      <c r="C325" s="8" t="n">
        <v>0.2569259</v>
      </c>
      <c r="D325" s="8" t="n">
        <v>1</v>
      </c>
      <c r="E325" s="10" t="n">
        <v>1.0386852</v>
      </c>
      <c r="F325" s="8"/>
      <c r="G325" s="11" t="s">
        <v>98</v>
      </c>
      <c r="H325" s="11" t="n">
        <v>0.4215055</v>
      </c>
      <c r="I325" s="11" t="n">
        <v>0.9230538</v>
      </c>
      <c r="J325" s="11" t="n">
        <v>0</v>
      </c>
      <c r="K325" s="10" t="n">
        <v>0.9927661</v>
      </c>
      <c r="L325" s="9"/>
      <c r="M325" s="0" t="s">
        <v>405</v>
      </c>
      <c r="N325" s="0" t="n">
        <v>0.0105828891431547</v>
      </c>
      <c r="O325" s="0" t="n">
        <v>-0.808274661798476</v>
      </c>
    </row>
    <row r="326" customFormat="false" ht="15" hidden="false" customHeight="false" outlineLevel="0" collapsed="false">
      <c r="A326" s="8" t="s">
        <v>189</v>
      </c>
      <c r="B326" s="8" t="n">
        <v>1</v>
      </c>
      <c r="C326" s="8" t="n">
        <v>0.26474503</v>
      </c>
      <c r="D326" s="8" t="n">
        <v>1</v>
      </c>
      <c r="E326" s="10" t="n">
        <v>1.3718789</v>
      </c>
      <c r="F326" s="8"/>
      <c r="G326" s="11" t="s">
        <v>407</v>
      </c>
      <c r="H326" s="11" t="n">
        <v>0.4215055</v>
      </c>
      <c r="I326" s="11" t="n">
        <v>0.94080585</v>
      </c>
      <c r="J326" s="11" t="n">
        <v>0</v>
      </c>
      <c r="K326" s="10" t="n">
        <v>0.977443</v>
      </c>
      <c r="L326" s="9"/>
      <c r="M326" s="0" t="s">
        <v>354</v>
      </c>
      <c r="N326" s="0" t="n">
        <v>0.318748991108499</v>
      </c>
      <c r="O326" s="0" t="n">
        <v>-1.11872110481511</v>
      </c>
    </row>
    <row r="327" customFormat="false" ht="15" hidden="false" customHeight="false" outlineLevel="0" collapsed="false">
      <c r="A327" s="8" t="s">
        <v>131</v>
      </c>
      <c r="B327" s="8" t="n">
        <v>1</v>
      </c>
      <c r="C327" s="8" t="n">
        <v>0.26481915</v>
      </c>
      <c r="D327" s="8" t="n">
        <v>1</v>
      </c>
      <c r="E327" s="10" t="n">
        <v>1.4431347</v>
      </c>
      <c r="F327" s="8"/>
      <c r="G327" s="11" t="s">
        <v>453</v>
      </c>
      <c r="H327" s="11" t="n">
        <v>0.4215055</v>
      </c>
      <c r="I327" s="11" t="n">
        <v>0.98642343</v>
      </c>
      <c r="J327" s="11" t="n">
        <v>1</v>
      </c>
      <c r="K327" s="10" t="n">
        <v>0.99958175</v>
      </c>
      <c r="L327" s="9"/>
      <c r="M327" s="0" t="s">
        <v>313</v>
      </c>
      <c r="N327" s="0" t="n">
        <v>-1.66781556553491</v>
      </c>
      <c r="O327" s="0" t="n">
        <v>0.865362312666156</v>
      </c>
    </row>
    <row r="328" customFormat="false" ht="15" hidden="false" customHeight="false" outlineLevel="0" collapsed="false">
      <c r="A328" s="8" t="s">
        <v>266</v>
      </c>
      <c r="B328" s="8" t="n">
        <v>1</v>
      </c>
      <c r="C328" s="8" t="n">
        <v>0.267644</v>
      </c>
      <c r="D328" s="8" t="n">
        <v>1</v>
      </c>
      <c r="E328" s="10" t="n">
        <v>0.5735914</v>
      </c>
      <c r="F328" s="8"/>
      <c r="G328" s="11" t="s">
        <v>121</v>
      </c>
      <c r="H328" s="11" t="n">
        <v>1</v>
      </c>
      <c r="I328" s="11" t="n">
        <v>0.014840783</v>
      </c>
      <c r="J328" s="11" t="n">
        <v>1</v>
      </c>
      <c r="K328" s="10" t="n">
        <v>1.1735537</v>
      </c>
      <c r="L328" s="9"/>
      <c r="M328" s="0" t="s">
        <v>324</v>
      </c>
      <c r="N328" s="0" t="n">
        <v>-1.43856262151767</v>
      </c>
      <c r="O328" s="0" t="n">
        <v>0.627703603903941</v>
      </c>
    </row>
    <row r="329" customFormat="false" ht="15" hidden="false" customHeight="false" outlineLevel="0" collapsed="false">
      <c r="A329" s="8" t="s">
        <v>316</v>
      </c>
      <c r="B329" s="8" t="n">
        <v>1</v>
      </c>
      <c r="C329" s="8" t="n">
        <v>0.26771072</v>
      </c>
      <c r="D329" s="8" t="n">
        <v>1</v>
      </c>
      <c r="E329" s="10" t="n">
        <v>0.97245055</v>
      </c>
      <c r="F329" s="8"/>
      <c r="G329" s="11" t="s">
        <v>90</v>
      </c>
      <c r="H329" s="11" t="n">
        <v>1</v>
      </c>
      <c r="I329" s="11" t="n">
        <v>0.020968728</v>
      </c>
      <c r="J329" s="11" t="n">
        <v>1</v>
      </c>
      <c r="K329" s="10" t="n">
        <v>0.9391787</v>
      </c>
      <c r="L329" s="9"/>
      <c r="M329" s="0" t="s">
        <v>332</v>
      </c>
      <c r="N329" s="0" t="n">
        <v>0.421984914951668</v>
      </c>
      <c r="O329" s="0" t="n">
        <v>-1.26192034628156</v>
      </c>
    </row>
    <row r="330" customFormat="false" ht="15" hidden="false" customHeight="false" outlineLevel="0" collapsed="false">
      <c r="A330" s="8" t="s">
        <v>83</v>
      </c>
      <c r="B330" s="8" t="n">
        <v>1</v>
      </c>
      <c r="C330" s="8" t="n">
        <v>0.26983368</v>
      </c>
      <c r="D330" s="8" t="n">
        <v>1</v>
      </c>
      <c r="E330" s="10" t="n">
        <v>1.045896</v>
      </c>
      <c r="F330" s="8"/>
      <c r="G330" s="11" t="s">
        <v>175</v>
      </c>
      <c r="H330" s="11" t="n">
        <v>1</v>
      </c>
      <c r="I330" s="11" t="n">
        <v>0.04019892</v>
      </c>
      <c r="J330" s="11" t="n">
        <v>1</v>
      </c>
      <c r="K330" s="10" t="n">
        <v>0.85981464</v>
      </c>
      <c r="L330" s="9"/>
      <c r="M330" s="0" t="s">
        <v>328</v>
      </c>
      <c r="N330" s="0" t="n">
        <v>0.447237830729706</v>
      </c>
      <c r="O330" s="0" t="n">
        <v>-1.29765029810539</v>
      </c>
    </row>
    <row r="331" customFormat="false" ht="15" hidden="false" customHeight="false" outlineLevel="0" collapsed="false">
      <c r="A331" s="8" t="s">
        <v>108</v>
      </c>
      <c r="B331" s="8" t="n">
        <v>1</v>
      </c>
      <c r="C331" s="8" t="n">
        <v>0.28103334</v>
      </c>
      <c r="D331" s="8" t="n">
        <v>1</v>
      </c>
      <c r="E331" s="10" t="n">
        <v>1.1156228</v>
      </c>
      <c r="F331" s="8"/>
      <c r="G331" s="11" t="s">
        <v>130</v>
      </c>
      <c r="H331" s="11" t="n">
        <v>1</v>
      </c>
      <c r="I331" s="11" t="n">
        <v>0.052094836</v>
      </c>
      <c r="J331" s="11" t="n">
        <v>1</v>
      </c>
      <c r="K331" s="10" t="n">
        <v>0.93332165</v>
      </c>
      <c r="L331" s="9"/>
      <c r="M331" s="0" t="s">
        <v>278</v>
      </c>
      <c r="N331" s="0" t="n">
        <v>-0.984143395868959</v>
      </c>
      <c r="O331" s="0" t="n">
        <v>0.109763050391747</v>
      </c>
    </row>
    <row r="332" customFormat="false" ht="15" hidden="false" customHeight="false" outlineLevel="0" collapsed="false">
      <c r="A332" s="8" t="s">
        <v>155</v>
      </c>
      <c r="B332" s="8" t="n">
        <v>1</v>
      </c>
      <c r="C332" s="8" t="n">
        <v>0.29090124</v>
      </c>
      <c r="D332" s="8" t="n">
        <v>1</v>
      </c>
      <c r="E332" s="10" t="n">
        <v>0.94818264</v>
      </c>
      <c r="F332" s="8"/>
      <c r="G332" s="11" t="s">
        <v>168</v>
      </c>
      <c r="H332" s="11" t="n">
        <v>1</v>
      </c>
      <c r="I332" s="11" t="n">
        <v>0.05989662</v>
      </c>
      <c r="J332" s="11" t="n">
        <v>1</v>
      </c>
      <c r="K332" s="10" t="n">
        <v>0.8124596</v>
      </c>
      <c r="L332" s="9"/>
      <c r="M332" s="0" t="s">
        <v>268</v>
      </c>
      <c r="N332" s="0" t="n">
        <v>-0.970767886568034</v>
      </c>
      <c r="O332" s="0" t="n">
        <v>0.0947265852211556</v>
      </c>
    </row>
    <row r="333" customFormat="false" ht="15" hidden="false" customHeight="false" outlineLevel="0" collapsed="false">
      <c r="A333" s="8" t="s">
        <v>130</v>
      </c>
      <c r="B333" s="8" t="n">
        <v>1</v>
      </c>
      <c r="C333" s="8" t="n">
        <v>0.29231486</v>
      </c>
      <c r="D333" s="8" t="n">
        <v>1</v>
      </c>
      <c r="E333" s="10" t="n">
        <v>0.96418387</v>
      </c>
      <c r="F333" s="8"/>
      <c r="G333" s="11" t="s">
        <v>119</v>
      </c>
      <c r="H333" s="11" t="n">
        <v>1</v>
      </c>
      <c r="I333" s="11" t="n">
        <v>0.060301013</v>
      </c>
      <c r="J333" s="11" t="n">
        <v>1</v>
      </c>
      <c r="K333" s="10" t="n">
        <v>0.85917836</v>
      </c>
      <c r="L333" s="9"/>
      <c r="M333" s="0" t="s">
        <v>376</v>
      </c>
      <c r="N333" s="0" t="n">
        <v>0.120877214581481</v>
      </c>
      <c r="O333" s="0" t="n">
        <v>-0.999410020999234</v>
      </c>
    </row>
    <row r="334" customFormat="false" ht="15" hidden="false" customHeight="false" outlineLevel="0" collapsed="false">
      <c r="A334" s="8" t="s">
        <v>377</v>
      </c>
      <c r="B334" s="8" t="n">
        <v>1</v>
      </c>
      <c r="C334" s="8" t="n">
        <v>0.30824298</v>
      </c>
      <c r="D334" s="8" t="n">
        <v>1</v>
      </c>
      <c r="E334" s="10" t="n">
        <v>1.1882981</v>
      </c>
      <c r="F334" s="8"/>
      <c r="G334" s="11" t="s">
        <v>116</v>
      </c>
      <c r="H334" s="11" t="n">
        <v>1</v>
      </c>
      <c r="I334" s="11" t="n">
        <v>0.0626514</v>
      </c>
      <c r="J334" s="11" t="n">
        <v>1</v>
      </c>
      <c r="K334" s="10" t="n">
        <v>0.9184151</v>
      </c>
      <c r="L334" s="9"/>
      <c r="M334" s="0" t="s">
        <v>481</v>
      </c>
      <c r="N334" s="0" t="n">
        <v>-0.441170683594762</v>
      </c>
      <c r="O334" s="0" t="n">
        <v>-0.473571714288514</v>
      </c>
    </row>
    <row r="335" customFormat="false" ht="15" hidden="false" customHeight="false" outlineLevel="0" collapsed="false">
      <c r="A335" s="8" t="s">
        <v>312</v>
      </c>
      <c r="B335" s="8" t="n">
        <v>1</v>
      </c>
      <c r="C335" s="8" t="n">
        <v>0.30870304</v>
      </c>
      <c r="D335" s="8" t="n">
        <v>1</v>
      </c>
      <c r="E335" s="10" t="n">
        <v>0.9662506</v>
      </c>
      <c r="F335" s="8"/>
      <c r="G335" s="11" t="s">
        <v>350</v>
      </c>
      <c r="H335" s="11" t="n">
        <v>1</v>
      </c>
      <c r="I335" s="11" t="n">
        <v>0.0632223</v>
      </c>
      <c r="J335" s="11" t="n">
        <v>1</v>
      </c>
      <c r="K335" s="10" t="n">
        <v>0.9637844</v>
      </c>
      <c r="L335" s="9"/>
      <c r="M335" s="0" t="s">
        <v>372</v>
      </c>
      <c r="N335" s="0" t="n">
        <v>0.110901740653559</v>
      </c>
      <c r="O335" s="0" t="n">
        <v>-1.03027846494022</v>
      </c>
    </row>
    <row r="336" customFormat="false" ht="15" hidden="false" customHeight="false" outlineLevel="0" collapsed="false">
      <c r="A336" s="8" t="s">
        <v>391</v>
      </c>
      <c r="B336" s="8" t="n">
        <v>1</v>
      </c>
      <c r="C336" s="8" t="n">
        <v>0.30885646</v>
      </c>
      <c r="D336" s="8" t="n">
        <v>1</v>
      </c>
      <c r="E336" s="10" t="n">
        <v>0.88412726</v>
      </c>
      <c r="F336" s="8"/>
      <c r="G336" s="11" t="s">
        <v>182</v>
      </c>
      <c r="H336" s="11" t="n">
        <v>1</v>
      </c>
      <c r="I336" s="11" t="n">
        <v>0.06457197</v>
      </c>
      <c r="J336" s="11" t="n">
        <v>1</v>
      </c>
      <c r="K336" s="10" t="n">
        <v>0.934982</v>
      </c>
      <c r="L336" s="9"/>
      <c r="M336" s="0" t="s">
        <v>352</v>
      </c>
      <c r="N336" s="0" t="n">
        <v>0.198393776222646</v>
      </c>
      <c r="O336" s="0" t="n">
        <v>-1.12877434698989</v>
      </c>
    </row>
    <row r="337" customFormat="false" ht="15" hidden="false" customHeight="false" outlineLevel="0" collapsed="false">
      <c r="A337" s="8" t="s">
        <v>309</v>
      </c>
      <c r="B337" s="8" t="n">
        <v>1</v>
      </c>
      <c r="C337" s="8" t="n">
        <v>0.32448196</v>
      </c>
      <c r="D337" s="8" t="n">
        <v>1</v>
      </c>
      <c r="E337" s="10" t="n">
        <v>1.0942553</v>
      </c>
      <c r="F337" s="8"/>
      <c r="G337" s="11" t="s">
        <v>131</v>
      </c>
      <c r="H337" s="11" t="n">
        <v>1</v>
      </c>
      <c r="I337" s="11" t="n">
        <v>0.066408254</v>
      </c>
      <c r="J337" s="11" t="n">
        <v>1</v>
      </c>
      <c r="K337" s="10" t="n">
        <v>0.5837936</v>
      </c>
      <c r="L337" s="9"/>
      <c r="M337" s="0" t="s">
        <v>473</v>
      </c>
      <c r="N337" s="0" t="n">
        <v>-0.395103037489963</v>
      </c>
      <c r="O337" s="0" t="n">
        <v>-0.540045856298477</v>
      </c>
    </row>
    <row r="338" customFormat="false" ht="15" hidden="false" customHeight="false" outlineLevel="0" collapsed="false">
      <c r="A338" s="8" t="s">
        <v>340</v>
      </c>
      <c r="B338" s="8" t="n">
        <v>1</v>
      </c>
      <c r="C338" s="8" t="n">
        <v>0.329102</v>
      </c>
      <c r="D338" s="8" t="n">
        <v>1</v>
      </c>
      <c r="E338" s="10" t="n">
        <v>0.96239686</v>
      </c>
      <c r="F338" s="8"/>
      <c r="G338" s="11" t="s">
        <v>208</v>
      </c>
      <c r="H338" s="11" t="n">
        <v>1</v>
      </c>
      <c r="I338" s="11" t="n">
        <v>0.07401791</v>
      </c>
      <c r="J338" s="11" t="n">
        <v>1</v>
      </c>
      <c r="K338" s="10" t="n">
        <v>0.9375924</v>
      </c>
      <c r="L338" s="9"/>
      <c r="M338" s="0" t="s">
        <v>460</v>
      </c>
      <c r="N338" s="0" t="n">
        <v>-0.36830693836994</v>
      </c>
      <c r="O338" s="0" t="n">
        <v>-0.590202678294136</v>
      </c>
    </row>
    <row r="339" customFormat="false" ht="15" hidden="false" customHeight="false" outlineLevel="0" collapsed="false">
      <c r="A339" s="8" t="s">
        <v>244</v>
      </c>
      <c r="B339" s="8" t="n">
        <v>1</v>
      </c>
      <c r="C339" s="8" t="n">
        <v>0.32923666</v>
      </c>
      <c r="D339" s="8" t="n">
        <v>1</v>
      </c>
      <c r="E339" s="10" t="n">
        <v>0.81164837</v>
      </c>
      <c r="F339" s="8"/>
      <c r="G339" s="11" t="s">
        <v>200</v>
      </c>
      <c r="H339" s="11" t="n">
        <v>1</v>
      </c>
      <c r="I339" s="11" t="n">
        <v>0.07562643</v>
      </c>
      <c r="J339" s="11" t="n">
        <v>1</v>
      </c>
      <c r="K339" s="10" t="n">
        <v>1.2794604</v>
      </c>
      <c r="L339" s="9"/>
      <c r="M339" s="0" t="s">
        <v>342</v>
      </c>
      <c r="N339" s="0" t="n">
        <v>0.231063440520346</v>
      </c>
      <c r="O339" s="0" t="n">
        <v>-1.19496742638108</v>
      </c>
    </row>
    <row r="340" customFormat="false" ht="15" hidden="false" customHeight="false" outlineLevel="0" collapsed="false">
      <c r="A340" s="8" t="s">
        <v>336</v>
      </c>
      <c r="B340" s="8" t="n">
        <v>1</v>
      </c>
      <c r="C340" s="8" t="n">
        <v>0.33085856</v>
      </c>
      <c r="D340" s="8" t="n">
        <v>1</v>
      </c>
      <c r="E340" s="10" t="n">
        <v>1.035299</v>
      </c>
      <c r="F340" s="8"/>
      <c r="G340" s="11" t="s">
        <v>155</v>
      </c>
      <c r="H340" s="11" t="n">
        <v>1</v>
      </c>
      <c r="I340" s="11" t="n">
        <v>0.088171884</v>
      </c>
      <c r="J340" s="11" t="n">
        <v>1</v>
      </c>
      <c r="K340" s="10" t="n">
        <v>0.91664404</v>
      </c>
      <c r="L340" s="9"/>
      <c r="M340" s="0" t="s">
        <v>378</v>
      </c>
      <c r="N340" s="0" t="n">
        <v>-1.01956673055675</v>
      </c>
      <c r="O340" s="0" t="n">
        <v>0.0394452542989935</v>
      </c>
    </row>
    <row r="341" customFormat="false" ht="15" hidden="false" customHeight="false" outlineLevel="0" collapsed="false">
      <c r="A341" s="8" t="s">
        <v>226</v>
      </c>
      <c r="B341" s="8" t="n">
        <v>1</v>
      </c>
      <c r="C341" s="8" t="n">
        <v>0.3320795</v>
      </c>
      <c r="D341" s="8" t="n">
        <v>1</v>
      </c>
      <c r="E341" s="10" t="n">
        <v>1.4539007</v>
      </c>
      <c r="F341" s="8"/>
      <c r="G341" s="11" t="s">
        <v>330</v>
      </c>
      <c r="H341" s="11" t="n">
        <v>1</v>
      </c>
      <c r="I341" s="11" t="n">
        <v>0.08857664</v>
      </c>
      <c r="J341" s="11" t="n">
        <v>1</v>
      </c>
      <c r="K341" s="10" t="n">
        <v>0.7285299</v>
      </c>
      <c r="L341" s="9"/>
      <c r="M341" s="0" t="s">
        <v>379</v>
      </c>
      <c r="N341" s="0" t="n">
        <v>-0.0128926634151693</v>
      </c>
      <c r="O341" s="0" t="n">
        <v>-0.967284238747769</v>
      </c>
    </row>
    <row r="342" customFormat="false" ht="15" hidden="false" customHeight="false" outlineLevel="0" collapsed="false">
      <c r="A342" s="8" t="s">
        <v>428</v>
      </c>
      <c r="B342" s="8" t="n">
        <v>1</v>
      </c>
      <c r="C342" s="8" t="n">
        <v>0.3328232</v>
      </c>
      <c r="D342" s="8" t="n">
        <v>1</v>
      </c>
      <c r="E342" s="10" t="n">
        <v>1.2648139</v>
      </c>
      <c r="F342" s="8"/>
      <c r="G342" s="11" t="s">
        <v>212</v>
      </c>
      <c r="H342" s="11" t="n">
        <v>1</v>
      </c>
      <c r="I342" s="11" t="n">
        <v>0.09308763</v>
      </c>
      <c r="J342" s="11" t="n">
        <v>1</v>
      </c>
      <c r="K342" s="10" t="n">
        <v>1.065132</v>
      </c>
      <c r="L342" s="9"/>
      <c r="M342" s="0" t="s">
        <v>166</v>
      </c>
      <c r="N342" s="0" t="n">
        <v>-2.0224330889955</v>
      </c>
      <c r="O342" s="0" t="n">
        <v>1.01227272366561</v>
      </c>
    </row>
    <row r="343" customFormat="false" ht="15" hidden="false" customHeight="false" outlineLevel="0" collapsed="false">
      <c r="A343" s="8" t="s">
        <v>308</v>
      </c>
      <c r="B343" s="8" t="n">
        <v>1</v>
      </c>
      <c r="C343" s="8" t="n">
        <v>0.33415344</v>
      </c>
      <c r="D343" s="8" t="n">
        <v>1</v>
      </c>
      <c r="E343" s="10" t="n">
        <v>0.85482633</v>
      </c>
      <c r="F343" s="8"/>
      <c r="G343" s="11" t="s">
        <v>71</v>
      </c>
      <c r="H343" s="11" t="n">
        <v>1</v>
      </c>
      <c r="I343" s="11" t="n">
        <v>0.0983288</v>
      </c>
      <c r="J343" s="11" t="n">
        <v>1</v>
      </c>
      <c r="K343" s="10" t="n">
        <v>0.9661425</v>
      </c>
      <c r="L343" s="9"/>
      <c r="M343" s="0" t="s">
        <v>365</v>
      </c>
      <c r="N343" s="0" t="n">
        <v>0.0329987176745255</v>
      </c>
      <c r="O343" s="0" t="n">
        <v>-1.04538526672775</v>
      </c>
    </row>
    <row r="344" customFormat="false" ht="15" hidden="false" customHeight="false" outlineLevel="0" collapsed="false">
      <c r="A344" s="8" t="s">
        <v>158</v>
      </c>
      <c r="B344" s="8" t="n">
        <v>1</v>
      </c>
      <c r="C344" s="8" t="n">
        <v>0.3351016</v>
      </c>
      <c r="D344" s="8" t="n">
        <v>1</v>
      </c>
      <c r="E344" s="10" t="n">
        <v>0.9680033</v>
      </c>
      <c r="F344" s="8"/>
      <c r="G344" s="11" t="s">
        <v>124</v>
      </c>
      <c r="H344" s="11" t="n">
        <v>1</v>
      </c>
      <c r="I344" s="11" t="n">
        <v>0.09978511</v>
      </c>
      <c r="J344" s="11" t="n">
        <v>1</v>
      </c>
      <c r="K344" s="10" t="n">
        <v>0.9105741</v>
      </c>
      <c r="L344" s="9"/>
      <c r="M344" s="0" t="s">
        <v>327</v>
      </c>
      <c r="N344" s="0" t="n">
        <v>-1.4375995866116</v>
      </c>
      <c r="O344" s="0" t="n">
        <v>0.424384424004862</v>
      </c>
    </row>
    <row r="345" customFormat="false" ht="15" hidden="false" customHeight="false" outlineLevel="0" collapsed="false">
      <c r="A345" s="8" t="s">
        <v>86</v>
      </c>
      <c r="B345" s="8" t="n">
        <v>1</v>
      </c>
      <c r="C345" s="8" t="n">
        <v>0.33821368</v>
      </c>
      <c r="D345" s="8" t="n">
        <v>1</v>
      </c>
      <c r="E345" s="10" t="n">
        <v>1.038656</v>
      </c>
      <c r="F345" s="8"/>
      <c r="G345" s="11" t="s">
        <v>51</v>
      </c>
      <c r="H345" s="11" t="n">
        <v>1</v>
      </c>
      <c r="I345" s="11" t="n">
        <v>0.1040075</v>
      </c>
      <c r="J345" s="11" t="n">
        <v>1</v>
      </c>
      <c r="K345" s="10" t="n">
        <v>0.75739306</v>
      </c>
      <c r="L345" s="9"/>
      <c r="M345" s="0" t="s">
        <v>180</v>
      </c>
      <c r="N345" s="0" t="n">
        <v>0.149861616511812</v>
      </c>
      <c r="O345" s="0" t="n">
        <v>-1.16690014648966</v>
      </c>
    </row>
    <row r="346" customFormat="false" ht="15" hidden="false" customHeight="false" outlineLevel="0" collapsed="false">
      <c r="A346" s="8" t="s">
        <v>403</v>
      </c>
      <c r="B346" s="8" t="n">
        <v>1</v>
      </c>
      <c r="C346" s="8" t="n">
        <v>0.35398173</v>
      </c>
      <c r="D346" s="8" t="n">
        <v>1</v>
      </c>
      <c r="E346" s="10" t="n">
        <v>0.9013802</v>
      </c>
      <c r="F346" s="8"/>
      <c r="G346" s="11" t="s">
        <v>227</v>
      </c>
      <c r="H346" s="11" t="n">
        <v>1</v>
      </c>
      <c r="I346" s="11" t="n">
        <v>0.112227105</v>
      </c>
      <c r="J346" s="11" t="n">
        <v>1</v>
      </c>
      <c r="K346" s="10" t="n">
        <v>0.8469475</v>
      </c>
      <c r="L346" s="9"/>
      <c r="M346" s="0" t="s">
        <v>237</v>
      </c>
      <c r="N346" s="0" t="n">
        <v>-1.38698069239637</v>
      </c>
      <c r="O346" s="0" t="n">
        <v>0.365614394793196</v>
      </c>
    </row>
    <row r="347" customFormat="false" ht="15" hidden="false" customHeight="false" outlineLevel="0" collapsed="false">
      <c r="A347" s="8" t="s">
        <v>328</v>
      </c>
      <c r="B347" s="8" t="n">
        <v>1</v>
      </c>
      <c r="C347" s="8" t="n">
        <v>0.35707724</v>
      </c>
      <c r="D347" s="8" t="n">
        <v>1</v>
      </c>
      <c r="E347" s="10" t="n">
        <v>0.95471966</v>
      </c>
      <c r="F347" s="8"/>
      <c r="G347" s="11" t="s">
        <v>196</v>
      </c>
      <c r="H347" s="11" t="n">
        <v>1</v>
      </c>
      <c r="I347" s="11" t="n">
        <v>0.11294391</v>
      </c>
      <c r="J347" s="11" t="n">
        <v>1</v>
      </c>
      <c r="K347" s="10" t="n">
        <v>0.93334717</v>
      </c>
      <c r="L347" s="9"/>
      <c r="M347" s="0" t="s">
        <v>211</v>
      </c>
      <c r="N347" s="0" t="n">
        <v>-0.200722462285072</v>
      </c>
      <c r="O347" s="0" t="n">
        <v>-0.82867114430004</v>
      </c>
    </row>
    <row r="348" customFormat="false" ht="15" hidden="false" customHeight="false" outlineLevel="0" collapsed="false">
      <c r="A348" s="8" t="s">
        <v>334</v>
      </c>
      <c r="B348" s="8" t="n">
        <v>1</v>
      </c>
      <c r="C348" s="8" t="n">
        <v>0.3570816</v>
      </c>
      <c r="D348" s="8" t="n">
        <v>1</v>
      </c>
      <c r="E348" s="10" t="n">
        <v>1.2211381</v>
      </c>
      <c r="F348" s="8"/>
      <c r="G348" s="11" t="s">
        <v>149</v>
      </c>
      <c r="H348" s="11" t="n">
        <v>1</v>
      </c>
      <c r="I348" s="11" t="n">
        <v>0.11604917</v>
      </c>
      <c r="J348" s="11" t="n">
        <v>1</v>
      </c>
      <c r="K348" s="10" t="n">
        <v>0.90974075</v>
      </c>
      <c r="L348" s="9"/>
      <c r="M348" s="0" t="s">
        <v>422</v>
      </c>
      <c r="N348" s="0" t="n">
        <v>-0.302461075526196</v>
      </c>
      <c r="O348" s="0" t="n">
        <v>-0.746465976285285</v>
      </c>
    </row>
    <row r="349" customFormat="false" ht="15" hidden="false" customHeight="false" outlineLevel="0" collapsed="false">
      <c r="A349" s="8" t="s">
        <v>197</v>
      </c>
      <c r="B349" s="8" t="n">
        <v>1</v>
      </c>
      <c r="C349" s="8" t="n">
        <v>0.3646065</v>
      </c>
      <c r="D349" s="8" t="n">
        <v>1</v>
      </c>
      <c r="E349" s="10" t="n">
        <v>1.1196392</v>
      </c>
      <c r="F349" s="8"/>
      <c r="G349" s="11" t="s">
        <v>298</v>
      </c>
      <c r="H349" s="11" t="n">
        <v>1</v>
      </c>
      <c r="I349" s="11" t="n">
        <v>0.11750433</v>
      </c>
      <c r="J349" s="11" t="n">
        <v>1</v>
      </c>
      <c r="K349" s="10" t="n">
        <v>0.7704663</v>
      </c>
      <c r="L349" s="9"/>
      <c r="M349" s="0" t="s">
        <v>449</v>
      </c>
      <c r="N349" s="0" t="n">
        <v>-0.426812290747656</v>
      </c>
      <c r="O349" s="0" t="n">
        <v>-0.647708593786131</v>
      </c>
    </row>
    <row r="350" customFormat="false" ht="15" hidden="false" customHeight="false" outlineLevel="0" collapsed="false">
      <c r="A350" s="8" t="s">
        <v>269</v>
      </c>
      <c r="B350" s="8" t="n">
        <v>1</v>
      </c>
      <c r="C350" s="8" t="n">
        <v>0.3691866</v>
      </c>
      <c r="D350" s="8" t="n">
        <v>1</v>
      </c>
      <c r="E350" s="10" t="n">
        <v>0.78313076</v>
      </c>
      <c r="F350" s="8"/>
      <c r="G350" s="11" t="s">
        <v>222</v>
      </c>
      <c r="H350" s="11" t="n">
        <v>1</v>
      </c>
      <c r="I350" s="11" t="n">
        <v>0.119583525</v>
      </c>
      <c r="J350" s="11" t="n">
        <v>1</v>
      </c>
      <c r="K350" s="10" t="n">
        <v>0.49680385</v>
      </c>
      <c r="L350" s="9"/>
      <c r="M350" s="0" t="s">
        <v>344</v>
      </c>
      <c r="N350" s="0" t="n">
        <v>0.0950279019560485</v>
      </c>
      <c r="O350" s="0" t="n">
        <v>-1.18915978752722</v>
      </c>
    </row>
    <row r="351" customFormat="false" ht="15" hidden="false" customHeight="false" outlineLevel="0" collapsed="false">
      <c r="A351" s="8" t="s">
        <v>88</v>
      </c>
      <c r="B351" s="8" t="n">
        <v>1</v>
      </c>
      <c r="C351" s="8" t="n">
        <v>0.3745365</v>
      </c>
      <c r="D351" s="8" t="n">
        <v>1</v>
      </c>
      <c r="E351" s="10" t="n">
        <v>0.96981126</v>
      </c>
      <c r="F351" s="8"/>
      <c r="G351" s="11" t="s">
        <v>217</v>
      </c>
      <c r="H351" s="11" t="n">
        <v>1</v>
      </c>
      <c r="I351" s="11" t="n">
        <v>0.12455441</v>
      </c>
      <c r="J351" s="11" t="n">
        <v>1</v>
      </c>
      <c r="K351" s="10" t="n">
        <v>0.7985688</v>
      </c>
      <c r="L351" s="9"/>
      <c r="M351" s="0" t="s">
        <v>296</v>
      </c>
      <c r="N351" s="0" t="n">
        <v>0.742788674929603</v>
      </c>
      <c r="O351" s="0" t="n">
        <v>-1.83820610387177</v>
      </c>
    </row>
    <row r="352" customFormat="false" ht="15" hidden="false" customHeight="false" outlineLevel="0" collapsed="false">
      <c r="A352" s="8" t="s">
        <v>295</v>
      </c>
      <c r="B352" s="8" t="n">
        <v>1</v>
      </c>
      <c r="C352" s="8" t="n">
        <v>0.3788876</v>
      </c>
      <c r="D352" s="8" t="n">
        <v>1</v>
      </c>
      <c r="E352" s="10" t="n">
        <v>1.0940913</v>
      </c>
      <c r="F352" s="8"/>
      <c r="G352" s="11" t="s">
        <v>281</v>
      </c>
      <c r="H352" s="11" t="n">
        <v>1</v>
      </c>
      <c r="I352" s="11" t="n">
        <v>0.1327091</v>
      </c>
      <c r="J352" s="11" t="n">
        <v>1</v>
      </c>
      <c r="K352" s="10" t="n">
        <v>0.8355977</v>
      </c>
      <c r="L352" s="9"/>
      <c r="M352" s="0" t="s">
        <v>463</v>
      </c>
      <c r="N352" s="0" t="n">
        <v>-0.525425284896719</v>
      </c>
      <c r="O352" s="0" t="n">
        <v>-0.582986874807465</v>
      </c>
    </row>
    <row r="353" customFormat="false" ht="15" hidden="false" customHeight="false" outlineLevel="0" collapsed="false">
      <c r="A353" s="8" t="s">
        <v>299</v>
      </c>
      <c r="B353" s="8" t="n">
        <v>1</v>
      </c>
      <c r="C353" s="8" t="n">
        <v>0.37904397</v>
      </c>
      <c r="D353" s="8" t="n">
        <v>1</v>
      </c>
      <c r="E353" s="10" t="n">
        <v>1.061707</v>
      </c>
      <c r="F353" s="8"/>
      <c r="G353" s="11" t="s">
        <v>313</v>
      </c>
      <c r="H353" s="11" t="n">
        <v>1</v>
      </c>
      <c r="I353" s="11" t="n">
        <v>0.13634452</v>
      </c>
      <c r="J353" s="11" t="n">
        <v>1</v>
      </c>
      <c r="K353" s="10" t="n">
        <v>0.9645887</v>
      </c>
      <c r="L353" s="9"/>
      <c r="M353" s="0" t="s">
        <v>165</v>
      </c>
      <c r="N353" s="0" t="n">
        <v>0.313806436250693</v>
      </c>
      <c r="O353" s="0" t="n">
        <v>-1.42369923576113</v>
      </c>
    </row>
    <row r="354" customFormat="false" ht="15" hidden="false" customHeight="false" outlineLevel="0" collapsed="false">
      <c r="A354" s="8" t="s">
        <v>469</v>
      </c>
      <c r="B354" s="8" t="n">
        <v>1</v>
      </c>
      <c r="C354" s="8" t="n">
        <v>0.3802202</v>
      </c>
      <c r="D354" s="8" t="n">
        <v>1</v>
      </c>
      <c r="E354" s="10" t="n">
        <v>0.94050777</v>
      </c>
      <c r="F354" s="8"/>
      <c r="G354" s="11" t="s">
        <v>219</v>
      </c>
      <c r="H354" s="11" t="n">
        <v>1</v>
      </c>
      <c r="I354" s="11" t="n">
        <v>0.14148313</v>
      </c>
      <c r="J354" s="11" t="n">
        <v>1</v>
      </c>
      <c r="K354" s="10" t="n">
        <v>1.0509713</v>
      </c>
      <c r="L354" s="9"/>
      <c r="M354" s="0" t="s">
        <v>315</v>
      </c>
      <c r="N354" s="0" t="n">
        <v>0.23541013202382</v>
      </c>
      <c r="O354" s="0" t="n">
        <v>-1.35955807866844</v>
      </c>
    </row>
    <row r="355" customFormat="false" ht="15" hidden="false" customHeight="false" outlineLevel="0" collapsed="false">
      <c r="A355" s="8" t="s">
        <v>414</v>
      </c>
      <c r="B355" s="8" t="n">
        <v>1</v>
      </c>
      <c r="C355" s="8" t="n">
        <v>0.38374537</v>
      </c>
      <c r="D355" s="8" t="n">
        <v>1</v>
      </c>
      <c r="E355" s="10" t="n">
        <v>0.8686655</v>
      </c>
      <c r="F355" s="8"/>
      <c r="G355" s="11" t="s">
        <v>441</v>
      </c>
      <c r="H355" s="11" t="n">
        <v>1</v>
      </c>
      <c r="I355" s="11" t="n">
        <v>0.14562485</v>
      </c>
      <c r="J355" s="11" t="n">
        <v>1</v>
      </c>
      <c r="K355" s="10" t="n">
        <v>0.9614181</v>
      </c>
      <c r="L355" s="9"/>
      <c r="M355" s="0" t="s">
        <v>349</v>
      </c>
      <c r="N355" s="0" t="n">
        <v>0.00664115576880509</v>
      </c>
      <c r="O355" s="0" t="n">
        <v>-1.13341484294785</v>
      </c>
    </row>
    <row r="356" customFormat="false" ht="15" hidden="false" customHeight="false" outlineLevel="0" collapsed="false">
      <c r="A356" s="8" t="s">
        <v>329</v>
      </c>
      <c r="B356" s="8" t="n">
        <v>1</v>
      </c>
      <c r="C356" s="8" t="n">
        <v>0.39290726</v>
      </c>
      <c r="D356" s="8" t="n">
        <v>1</v>
      </c>
      <c r="E356" s="10" t="n">
        <v>1.0280483</v>
      </c>
      <c r="F356" s="8"/>
      <c r="G356" s="11" t="s">
        <v>144</v>
      </c>
      <c r="H356" s="11" t="n">
        <v>1</v>
      </c>
      <c r="I356" s="11" t="n">
        <v>0.15071274</v>
      </c>
      <c r="J356" s="11" t="n">
        <v>1</v>
      </c>
      <c r="K356" s="10" t="n">
        <v>1.128031</v>
      </c>
      <c r="L356" s="9"/>
      <c r="M356" s="0" t="s">
        <v>162</v>
      </c>
      <c r="N356" s="0" t="n">
        <v>0.344811576158853</v>
      </c>
      <c r="O356" s="0" t="n">
        <v>-1.4753913528182</v>
      </c>
    </row>
    <row r="357" customFormat="false" ht="15" hidden="false" customHeight="false" outlineLevel="0" collapsed="false">
      <c r="A357" s="8" t="s">
        <v>184</v>
      </c>
      <c r="B357" s="8" t="n">
        <v>1</v>
      </c>
      <c r="C357" s="8" t="n">
        <v>0.3975813</v>
      </c>
      <c r="D357" s="8" t="n">
        <v>1</v>
      </c>
      <c r="E357" s="10" t="n">
        <v>1.3203304</v>
      </c>
      <c r="F357" s="8"/>
      <c r="G357" s="11" t="s">
        <v>277</v>
      </c>
      <c r="H357" s="11" t="n">
        <v>1</v>
      </c>
      <c r="I357" s="11" t="n">
        <v>0.16096687</v>
      </c>
      <c r="J357" s="11" t="n">
        <v>1</v>
      </c>
      <c r="K357" s="10" t="n">
        <v>1.1883992</v>
      </c>
      <c r="L357" s="9"/>
      <c r="M357" s="0" t="s">
        <v>228</v>
      </c>
      <c r="N357" s="0" t="n">
        <v>-1.44275029916359</v>
      </c>
      <c r="O357" s="0" t="n">
        <v>0.305536044314269</v>
      </c>
    </row>
    <row r="358" customFormat="false" ht="15" hidden="false" customHeight="false" outlineLevel="0" collapsed="false">
      <c r="A358" s="8" t="s">
        <v>353</v>
      </c>
      <c r="B358" s="8" t="n">
        <v>1</v>
      </c>
      <c r="C358" s="8" t="n">
        <v>0.408033</v>
      </c>
      <c r="D358" s="8" t="n">
        <v>1</v>
      </c>
      <c r="E358" s="10" t="n">
        <v>0.8708786</v>
      </c>
      <c r="F358" s="8"/>
      <c r="G358" s="11" t="s">
        <v>254</v>
      </c>
      <c r="H358" s="11" t="n">
        <v>1</v>
      </c>
      <c r="I358" s="11" t="n">
        <v>0.17623408</v>
      </c>
      <c r="J358" s="11" t="n">
        <v>1</v>
      </c>
      <c r="K358" s="10" t="n">
        <v>0.9417443</v>
      </c>
      <c r="L358" s="9"/>
      <c r="M358" s="0" t="s">
        <v>223</v>
      </c>
      <c r="N358" s="0" t="n">
        <v>-1.49505758260378</v>
      </c>
      <c r="O358" s="0" t="n">
        <v>0.349951644360286</v>
      </c>
    </row>
    <row r="359" customFormat="false" ht="15" hidden="false" customHeight="false" outlineLevel="0" collapsed="false">
      <c r="A359" s="8" t="s">
        <v>314</v>
      </c>
      <c r="B359" s="8" t="n">
        <v>1</v>
      </c>
      <c r="C359" s="8" t="n">
        <v>0.41240197</v>
      </c>
      <c r="D359" s="8" t="n">
        <v>1</v>
      </c>
      <c r="E359" s="10" t="n">
        <v>0.89674556</v>
      </c>
      <c r="F359" s="8"/>
      <c r="G359" s="11" t="s">
        <v>171</v>
      </c>
      <c r="H359" s="11" t="n">
        <v>1</v>
      </c>
      <c r="I359" s="11" t="n">
        <v>0.18936624</v>
      </c>
      <c r="J359" s="11" t="n">
        <v>1</v>
      </c>
      <c r="K359" s="10" t="n">
        <v>0.8466136</v>
      </c>
      <c r="L359" s="9"/>
      <c r="M359" s="0" t="s">
        <v>434</v>
      </c>
      <c r="N359" s="0" t="n">
        <v>-0.734858653722218</v>
      </c>
      <c r="O359" s="0" t="n">
        <v>-0.421456551636083</v>
      </c>
    </row>
    <row r="360" customFormat="false" ht="15" hidden="false" customHeight="false" outlineLevel="0" collapsed="false">
      <c r="A360" s="8" t="s">
        <v>272</v>
      </c>
      <c r="B360" s="8" t="n">
        <v>1</v>
      </c>
      <c r="C360" s="8" t="n">
        <v>0.41931674</v>
      </c>
      <c r="D360" s="8" t="n">
        <v>1</v>
      </c>
      <c r="E360" s="10" t="n">
        <v>0.9813101</v>
      </c>
      <c r="F360" s="8"/>
      <c r="G360" s="11" t="s">
        <v>161</v>
      </c>
      <c r="H360" s="11" t="n">
        <v>1</v>
      </c>
      <c r="I360" s="11" t="n">
        <v>0.19031698</v>
      </c>
      <c r="J360" s="11" t="n">
        <v>1</v>
      </c>
      <c r="K360" s="10" t="n">
        <v>0.72957915</v>
      </c>
      <c r="L360" s="9"/>
      <c r="M360" s="0" t="s">
        <v>404</v>
      </c>
      <c r="N360" s="0" t="n">
        <v>-0.349850678255152</v>
      </c>
      <c r="O360" s="0" t="n">
        <v>-0.825807451677735</v>
      </c>
    </row>
    <row r="361" customFormat="false" ht="15" hidden="false" customHeight="false" outlineLevel="0" collapsed="false">
      <c r="A361" s="8" t="s">
        <v>291</v>
      </c>
      <c r="B361" s="8" t="n">
        <v>1</v>
      </c>
      <c r="C361" s="8" t="n">
        <v>0.4237455</v>
      </c>
      <c r="D361" s="8" t="n">
        <v>1</v>
      </c>
      <c r="E361" s="10" t="n">
        <v>0.9589503</v>
      </c>
      <c r="F361" s="8"/>
      <c r="G361" s="11" t="s">
        <v>282</v>
      </c>
      <c r="H361" s="11" t="n">
        <v>1</v>
      </c>
      <c r="I361" s="11" t="n">
        <v>0.19209975</v>
      </c>
      <c r="J361" s="11" t="n">
        <v>1</v>
      </c>
      <c r="K361" s="10" t="n">
        <v>0.88109964</v>
      </c>
      <c r="L361" s="9"/>
      <c r="M361" s="0" t="s">
        <v>333</v>
      </c>
      <c r="N361" s="0" t="n">
        <v>0.0716589194185194</v>
      </c>
      <c r="O361" s="0" t="n">
        <v>-1.25768481463998</v>
      </c>
    </row>
    <row r="362" customFormat="false" ht="15" hidden="false" customHeight="false" outlineLevel="0" collapsed="false">
      <c r="A362" s="8" t="s">
        <v>310</v>
      </c>
      <c r="B362" s="8" t="n">
        <v>1</v>
      </c>
      <c r="C362" s="8" t="n">
        <v>0.4248497</v>
      </c>
      <c r="D362" s="8" t="n">
        <v>1</v>
      </c>
      <c r="E362" s="10" t="n">
        <v>1.1298152</v>
      </c>
      <c r="F362" s="8"/>
      <c r="G362" s="11" t="s">
        <v>236</v>
      </c>
      <c r="H362" s="11" t="n">
        <v>1</v>
      </c>
      <c r="I362" s="11" t="n">
        <v>0.19788955</v>
      </c>
      <c r="J362" s="11" t="n">
        <v>1</v>
      </c>
      <c r="K362" s="10" t="n">
        <v>0.8057894</v>
      </c>
      <c r="L362" s="9"/>
      <c r="M362" s="0" t="s">
        <v>198</v>
      </c>
      <c r="N362" s="0" t="n">
        <v>-1.69320976107355</v>
      </c>
      <c r="O362" s="0" t="n">
        <v>0.4895973383915</v>
      </c>
    </row>
    <row r="363" customFormat="false" ht="15" hidden="false" customHeight="false" outlineLevel="0" collapsed="false">
      <c r="A363" s="8" t="s">
        <v>474</v>
      </c>
      <c r="B363" s="8" t="n">
        <v>1</v>
      </c>
      <c r="C363" s="8" t="n">
        <v>0.4257446</v>
      </c>
      <c r="D363" s="8" t="n">
        <v>1</v>
      </c>
      <c r="E363" s="10" t="n">
        <v>1.4044532</v>
      </c>
      <c r="F363" s="8"/>
      <c r="G363" s="11" t="s">
        <v>362</v>
      </c>
      <c r="H363" s="11" t="n">
        <v>1</v>
      </c>
      <c r="I363" s="11" t="n">
        <v>0.20347425</v>
      </c>
      <c r="J363" s="11" t="n">
        <v>1</v>
      </c>
      <c r="K363" s="10" t="n">
        <v>0.9695624</v>
      </c>
      <c r="L363" s="9"/>
      <c r="M363" s="0" t="s">
        <v>325</v>
      </c>
      <c r="N363" s="0" t="n">
        <v>0.0935683572759839</v>
      </c>
      <c r="O363" s="0" t="n">
        <v>-1.30690013601845</v>
      </c>
    </row>
    <row r="364" customFormat="false" ht="15" hidden="false" customHeight="false" outlineLevel="0" collapsed="false">
      <c r="A364" s="8" t="s">
        <v>305</v>
      </c>
      <c r="B364" s="8" t="n">
        <v>1</v>
      </c>
      <c r="C364" s="8" t="n">
        <v>0.42886227</v>
      </c>
      <c r="D364" s="8" t="n">
        <v>1</v>
      </c>
      <c r="E364" s="10" t="n">
        <v>0.97827625</v>
      </c>
      <c r="F364" s="8"/>
      <c r="G364" s="11" t="s">
        <v>264</v>
      </c>
      <c r="H364" s="11" t="n">
        <v>1</v>
      </c>
      <c r="I364" s="11" t="n">
        <v>0.2064372</v>
      </c>
      <c r="J364" s="11" t="n">
        <v>1</v>
      </c>
      <c r="K364" s="10" t="n">
        <v>0.46094742</v>
      </c>
      <c r="L364" s="9"/>
      <c r="M364" s="0" t="s">
        <v>154</v>
      </c>
      <c r="N364" s="0" t="n">
        <v>0.294057386654061</v>
      </c>
      <c r="O364" s="0" t="n">
        <v>-1.51092494985208</v>
      </c>
    </row>
    <row r="365" customFormat="false" ht="15" hidden="false" customHeight="false" outlineLevel="0" collapsed="false">
      <c r="A365" s="8" t="s">
        <v>260</v>
      </c>
      <c r="B365" s="8" t="n">
        <v>1</v>
      </c>
      <c r="C365" s="8" t="n">
        <v>0.4313231</v>
      </c>
      <c r="D365" s="8" t="n">
        <v>1</v>
      </c>
      <c r="E365" s="10" t="n">
        <v>1.2633486</v>
      </c>
      <c r="F365" s="8"/>
      <c r="G365" s="11" t="s">
        <v>283</v>
      </c>
      <c r="H365" s="11" t="n">
        <v>1</v>
      </c>
      <c r="I365" s="11" t="n">
        <v>0.2151116</v>
      </c>
      <c r="J365" s="11" t="n">
        <v>1</v>
      </c>
      <c r="K365" s="10" t="n">
        <v>0.9200254</v>
      </c>
      <c r="L365" s="9"/>
      <c r="M365" s="0" t="s">
        <v>210</v>
      </c>
      <c r="N365" s="0" t="n">
        <v>-1.56139979660057</v>
      </c>
      <c r="O365" s="0" t="n">
        <v>0.339434203219398</v>
      </c>
    </row>
    <row r="366" customFormat="false" ht="15" hidden="false" customHeight="false" outlineLevel="0" collapsed="false">
      <c r="A366" s="8" t="s">
        <v>89</v>
      </c>
      <c r="B366" s="8" t="n">
        <v>1</v>
      </c>
      <c r="C366" s="8" t="n">
        <v>0.43155986</v>
      </c>
      <c r="D366" s="8" t="n">
        <v>1</v>
      </c>
      <c r="E366" s="10" t="n">
        <v>1.0314314</v>
      </c>
      <c r="F366" s="8"/>
      <c r="G366" s="11" t="s">
        <v>279</v>
      </c>
      <c r="H366" s="11" t="n">
        <v>1</v>
      </c>
      <c r="I366" s="11" t="n">
        <v>0.22732982</v>
      </c>
      <c r="J366" s="11" t="n">
        <v>1</v>
      </c>
      <c r="K366" s="10" t="n">
        <v>0.9193414</v>
      </c>
      <c r="L366" s="9"/>
      <c r="M366" s="0" t="s">
        <v>429</v>
      </c>
      <c r="N366" s="0" t="n">
        <v>-0.762697855082482</v>
      </c>
      <c r="O366" s="0" t="n">
        <v>-0.501512924148779</v>
      </c>
    </row>
    <row r="367" customFormat="false" ht="15" hidden="false" customHeight="false" outlineLevel="0" collapsed="false">
      <c r="A367" s="8" t="s">
        <v>407</v>
      </c>
      <c r="B367" s="8" t="n">
        <v>1</v>
      </c>
      <c r="C367" s="8" t="n">
        <v>0.4406949</v>
      </c>
      <c r="D367" s="8" t="n">
        <v>1</v>
      </c>
      <c r="E367" s="10" t="n">
        <v>1.3925065</v>
      </c>
      <c r="F367" s="8"/>
      <c r="G367" s="11" t="s">
        <v>109</v>
      </c>
      <c r="H367" s="11" t="n">
        <v>1</v>
      </c>
      <c r="I367" s="11" t="n">
        <v>0.23299068</v>
      </c>
      <c r="J367" s="11" t="n">
        <v>1</v>
      </c>
      <c r="K367" s="10" t="n">
        <v>0.9709802</v>
      </c>
      <c r="L367" s="9"/>
      <c r="M367" s="0" t="s">
        <v>241</v>
      </c>
      <c r="N367" s="0" t="n">
        <v>-1.29384593753696</v>
      </c>
      <c r="O367" s="0" t="n">
        <v>0.0227702854023207</v>
      </c>
    </row>
    <row r="368" customFormat="false" ht="15" hidden="false" customHeight="false" outlineLevel="0" collapsed="false">
      <c r="A368" s="8" t="s">
        <v>338</v>
      </c>
      <c r="B368" s="8" t="n">
        <v>1</v>
      </c>
      <c r="C368" s="8" t="n">
        <v>0.4433154</v>
      </c>
      <c r="D368" s="8" t="n">
        <v>1</v>
      </c>
      <c r="E368" s="10" t="n">
        <v>1.0594645</v>
      </c>
      <c r="F368" s="8"/>
      <c r="G368" s="11" t="s">
        <v>324</v>
      </c>
      <c r="H368" s="11" t="n">
        <v>1</v>
      </c>
      <c r="I368" s="11" t="n">
        <v>0.23566571</v>
      </c>
      <c r="J368" s="11" t="n">
        <v>1</v>
      </c>
      <c r="K368" s="10" t="n">
        <v>0.96785027</v>
      </c>
      <c r="L368" s="9"/>
      <c r="M368" s="0" t="s">
        <v>385</v>
      </c>
      <c r="N368" s="0" t="n">
        <v>-0.339938207392922</v>
      </c>
      <c r="O368" s="0" t="n">
        <v>-0.936793772431386</v>
      </c>
    </row>
    <row r="369" customFormat="false" ht="15" hidden="false" customHeight="false" outlineLevel="0" collapsed="false">
      <c r="A369" s="8" t="s">
        <v>162</v>
      </c>
      <c r="B369" s="8" t="n">
        <v>1</v>
      </c>
      <c r="C369" s="8" t="n">
        <v>0.45205203</v>
      </c>
      <c r="D369" s="8" t="n">
        <v>1</v>
      </c>
      <c r="E369" s="10" t="n">
        <v>1.0645307</v>
      </c>
      <c r="F369" s="8"/>
      <c r="G369" s="11" t="s">
        <v>408</v>
      </c>
      <c r="H369" s="11" t="n">
        <v>1</v>
      </c>
      <c r="I369" s="11" t="n">
        <v>0.23975681</v>
      </c>
      <c r="J369" s="11" t="n">
        <v>1</v>
      </c>
      <c r="K369" s="10" t="n">
        <v>0.9296093</v>
      </c>
      <c r="L369" s="9"/>
      <c r="M369" s="0" t="s">
        <v>157</v>
      </c>
      <c r="N369" s="0" t="n">
        <v>0.212943188888445</v>
      </c>
      <c r="O369" s="0" t="n">
        <v>-1.49498364207363</v>
      </c>
    </row>
    <row r="370" customFormat="false" ht="15" hidden="false" customHeight="false" outlineLevel="0" collapsed="false">
      <c r="A370" s="8" t="s">
        <v>415</v>
      </c>
      <c r="B370" s="8" t="n">
        <v>1</v>
      </c>
      <c r="C370" s="8" t="n">
        <v>0.4651027</v>
      </c>
      <c r="D370" s="8" t="n">
        <v>1</v>
      </c>
      <c r="E370" s="10" t="n">
        <v>0.8808391</v>
      </c>
      <c r="F370" s="8"/>
      <c r="G370" s="11" t="s">
        <v>96</v>
      </c>
      <c r="H370" s="11" t="n">
        <v>1</v>
      </c>
      <c r="I370" s="11" t="n">
        <v>0.24725339</v>
      </c>
      <c r="J370" s="11" t="n">
        <v>1</v>
      </c>
      <c r="K370" s="10" t="n">
        <v>0.83141285</v>
      </c>
      <c r="L370" s="9"/>
      <c r="M370" s="0" t="s">
        <v>319</v>
      </c>
      <c r="N370" s="0" t="n">
        <v>0.035940540332542</v>
      </c>
      <c r="O370" s="0" t="n">
        <v>-1.35427615792647</v>
      </c>
    </row>
    <row r="371" customFormat="false" ht="15" hidden="false" customHeight="false" outlineLevel="0" collapsed="false">
      <c r="A371" s="8" t="s">
        <v>274</v>
      </c>
      <c r="B371" s="8" t="n">
        <v>1</v>
      </c>
      <c r="C371" s="8" t="n">
        <v>0.47206557</v>
      </c>
      <c r="D371" s="8" t="n">
        <v>1</v>
      </c>
      <c r="E371" s="10" t="n">
        <v>0.96631473</v>
      </c>
      <c r="F371" s="8"/>
      <c r="G371" s="11" t="s">
        <v>302</v>
      </c>
      <c r="H371" s="11" t="n">
        <v>1</v>
      </c>
      <c r="I371" s="11" t="n">
        <v>0.24958216</v>
      </c>
      <c r="J371" s="11" t="n">
        <v>1</v>
      </c>
      <c r="K371" s="10" t="n">
        <v>0.71204776</v>
      </c>
      <c r="L371" s="9"/>
      <c r="M371" s="0" t="s">
        <v>273</v>
      </c>
      <c r="N371" s="0" t="n">
        <v>-1.00547063610758</v>
      </c>
      <c r="O371" s="0" t="n">
        <v>-0.392342460485446</v>
      </c>
    </row>
    <row r="372" customFormat="false" ht="15" hidden="false" customHeight="false" outlineLevel="0" collapsed="false">
      <c r="A372" s="8" t="s">
        <v>276</v>
      </c>
      <c r="B372" s="8" t="n">
        <v>1</v>
      </c>
      <c r="C372" s="8" t="n">
        <v>0.47515994</v>
      </c>
      <c r="D372" s="8" t="n">
        <v>1</v>
      </c>
      <c r="E372" s="10" t="n">
        <v>0.91312456</v>
      </c>
      <c r="F372" s="8"/>
      <c r="G372" s="11" t="s">
        <v>456</v>
      </c>
      <c r="H372" s="11" t="n">
        <v>1</v>
      </c>
      <c r="I372" s="11" t="n">
        <v>0.2500093</v>
      </c>
      <c r="J372" s="11" t="n">
        <v>1</v>
      </c>
      <c r="K372" s="10" t="n">
        <v>0.93518436</v>
      </c>
      <c r="L372" s="9"/>
      <c r="M372" s="0" t="s">
        <v>147</v>
      </c>
      <c r="N372" s="0" t="n">
        <v>0.125709685180872</v>
      </c>
      <c r="O372" s="0" t="n">
        <v>-1.54735365390128</v>
      </c>
    </row>
    <row r="373" customFormat="false" ht="15" hidden="false" customHeight="false" outlineLevel="0" collapsed="false">
      <c r="A373" s="8" t="s">
        <v>320</v>
      </c>
      <c r="B373" s="8" t="n">
        <v>1</v>
      </c>
      <c r="C373" s="8" t="n">
        <v>0.47663596</v>
      </c>
      <c r="D373" s="8" t="n">
        <v>1</v>
      </c>
      <c r="E373" s="10" t="n">
        <v>0.9821198</v>
      </c>
      <c r="F373" s="8"/>
      <c r="G373" s="11" t="s">
        <v>118</v>
      </c>
      <c r="H373" s="11" t="n">
        <v>1</v>
      </c>
      <c r="I373" s="11" t="n">
        <v>0.25488615</v>
      </c>
      <c r="J373" s="11" t="n">
        <v>1</v>
      </c>
      <c r="K373" s="10" t="n">
        <v>0.96872246</v>
      </c>
      <c r="L373" s="9"/>
      <c r="M373" s="0" t="s">
        <v>118</v>
      </c>
      <c r="N373" s="0" t="n">
        <v>-2.02197939314891</v>
      </c>
      <c r="O373" s="0" t="n">
        <v>0.593653762576995</v>
      </c>
    </row>
    <row r="374" customFormat="false" ht="15" hidden="false" customHeight="false" outlineLevel="0" collapsed="false">
      <c r="A374" s="8" t="s">
        <v>354</v>
      </c>
      <c r="B374" s="8" t="n">
        <v>1</v>
      </c>
      <c r="C374" s="8" t="n">
        <v>0.4800108</v>
      </c>
      <c r="D374" s="8" t="n">
        <v>1</v>
      </c>
      <c r="E374" s="10" t="n">
        <v>1.0189419</v>
      </c>
      <c r="F374" s="8"/>
      <c r="G374" s="11" t="s">
        <v>170</v>
      </c>
      <c r="H374" s="11" t="n">
        <v>1</v>
      </c>
      <c r="I374" s="11" t="n">
        <v>0.26631683</v>
      </c>
      <c r="J374" s="11" t="n">
        <v>1</v>
      </c>
      <c r="K374" s="10" t="n">
        <v>0.8711514</v>
      </c>
      <c r="L374" s="9"/>
      <c r="M374" s="0" t="s">
        <v>387</v>
      </c>
      <c r="N374" s="0" t="n">
        <v>-0.968641351172374</v>
      </c>
      <c r="O374" s="0" t="n">
        <v>-0.466411075115979</v>
      </c>
    </row>
    <row r="375" customFormat="false" ht="15" hidden="false" customHeight="false" outlineLevel="0" collapsed="false">
      <c r="A375" s="8" t="s">
        <v>56</v>
      </c>
      <c r="B375" s="8" t="n">
        <v>1</v>
      </c>
      <c r="C375" s="8" t="n">
        <v>0.48547003</v>
      </c>
      <c r="D375" s="8" t="n">
        <v>1</v>
      </c>
      <c r="E375" s="10" t="n">
        <v>1.0347133</v>
      </c>
      <c r="F375" s="8"/>
      <c r="G375" s="11" t="s">
        <v>326</v>
      </c>
      <c r="H375" s="11" t="n">
        <v>1</v>
      </c>
      <c r="I375" s="11" t="n">
        <v>0.27359125</v>
      </c>
      <c r="J375" s="11" t="n">
        <v>1</v>
      </c>
      <c r="K375" s="10" t="n">
        <v>0.40725374</v>
      </c>
      <c r="L375" s="9"/>
      <c r="M375" s="0" t="s">
        <v>293</v>
      </c>
      <c r="N375" s="0" t="n">
        <v>-0.803491848956759</v>
      </c>
      <c r="O375" s="0" t="n">
        <v>-0.649005017474726</v>
      </c>
    </row>
    <row r="376" customFormat="false" ht="15" hidden="false" customHeight="false" outlineLevel="0" collapsed="false">
      <c r="A376" s="8" t="s">
        <v>165</v>
      </c>
      <c r="B376" s="8" t="n">
        <v>1</v>
      </c>
      <c r="C376" s="8" t="n">
        <v>0.48550484</v>
      </c>
      <c r="D376" s="8" t="n">
        <v>1</v>
      </c>
      <c r="E376" s="10" t="n">
        <v>0.9730362</v>
      </c>
      <c r="F376" s="8"/>
      <c r="G376" s="11" t="s">
        <v>267</v>
      </c>
      <c r="H376" s="11" t="n">
        <v>1</v>
      </c>
      <c r="I376" s="11" t="n">
        <v>0.27419972</v>
      </c>
      <c r="J376" s="11" t="n">
        <v>1</v>
      </c>
      <c r="K376" s="10" t="n">
        <v>0.95551544</v>
      </c>
      <c r="L376" s="9"/>
      <c r="M376" s="0" t="s">
        <v>402</v>
      </c>
      <c r="N376" s="0" t="n">
        <v>-0.626055126899929</v>
      </c>
      <c r="O376" s="0" t="n">
        <v>-0.840888543719294</v>
      </c>
    </row>
    <row r="377" customFormat="false" ht="15" hidden="false" customHeight="false" outlineLevel="0" collapsed="false">
      <c r="A377" s="8" t="s">
        <v>331</v>
      </c>
      <c r="B377" s="8" t="n">
        <v>1</v>
      </c>
      <c r="C377" s="8" t="n">
        <v>0.49020836</v>
      </c>
      <c r="D377" s="8" t="n">
        <v>1</v>
      </c>
      <c r="E377" s="10" t="n">
        <v>1.0243453</v>
      </c>
      <c r="F377" s="8"/>
      <c r="G377" s="11" t="s">
        <v>290</v>
      </c>
      <c r="H377" s="11" t="n">
        <v>1</v>
      </c>
      <c r="I377" s="11" t="n">
        <v>0.28454483</v>
      </c>
      <c r="J377" s="11" t="n">
        <v>1</v>
      </c>
      <c r="K377" s="10" t="n">
        <v>0.8340233</v>
      </c>
      <c r="L377" s="9"/>
      <c r="M377" s="0" t="s">
        <v>301</v>
      </c>
      <c r="N377" s="0" t="n">
        <v>0.204761057310211</v>
      </c>
      <c r="O377" s="0" t="n">
        <v>-1.67191663339561</v>
      </c>
    </row>
    <row r="378" customFormat="false" ht="15" hidden="false" customHeight="false" outlineLevel="0" collapsed="false">
      <c r="A378" s="8" t="s">
        <v>397</v>
      </c>
      <c r="B378" s="8" t="n">
        <v>1</v>
      </c>
      <c r="C378" s="8" t="n">
        <v>0.49539047</v>
      </c>
      <c r="D378" s="8" t="n">
        <v>1</v>
      </c>
      <c r="E378" s="10" t="n">
        <v>1.042842</v>
      </c>
      <c r="F378" s="8"/>
      <c r="G378" s="11" t="s">
        <v>304</v>
      </c>
      <c r="H378" s="11" t="n">
        <v>1</v>
      </c>
      <c r="I378" s="11" t="n">
        <v>0.2884076</v>
      </c>
      <c r="J378" s="11" t="n">
        <v>1</v>
      </c>
      <c r="K378" s="10" t="n">
        <v>0.74448216</v>
      </c>
      <c r="L378" s="9"/>
      <c r="M378" s="0" t="s">
        <v>427</v>
      </c>
      <c r="N378" s="0" t="n">
        <v>-0.734323241879897</v>
      </c>
      <c r="O378" s="0" t="n">
        <v>-0.733354626690185</v>
      </c>
    </row>
    <row r="379" customFormat="false" ht="15" hidden="false" customHeight="false" outlineLevel="0" collapsed="false">
      <c r="A379" s="8" t="s">
        <v>297</v>
      </c>
      <c r="B379" s="8" t="n">
        <v>1</v>
      </c>
      <c r="C379" s="8" t="n">
        <v>0.4998575</v>
      </c>
      <c r="D379" s="8" t="n">
        <v>1</v>
      </c>
      <c r="E379" s="10" t="n">
        <v>0.7658291</v>
      </c>
      <c r="F379" s="8"/>
      <c r="G379" s="11" t="s">
        <v>468</v>
      </c>
      <c r="H379" s="11" t="n">
        <v>1</v>
      </c>
      <c r="I379" s="11" t="n">
        <v>0.29497063</v>
      </c>
      <c r="J379" s="11" t="n">
        <v>1</v>
      </c>
      <c r="K379" s="10" t="n">
        <v>0.5414163</v>
      </c>
      <c r="L379" s="9"/>
      <c r="M379" s="0" t="s">
        <v>109</v>
      </c>
      <c r="N379" s="0" t="n">
        <v>-2.11640289060971</v>
      </c>
      <c r="O379" s="0" t="n">
        <v>0.632661451100702</v>
      </c>
    </row>
    <row r="380" customFormat="false" ht="15" hidden="false" customHeight="false" outlineLevel="0" collapsed="false">
      <c r="A380" s="8" t="s">
        <v>173</v>
      </c>
      <c r="B380" s="8" t="n">
        <v>1</v>
      </c>
      <c r="C380" s="8" t="n">
        <v>0.5049502</v>
      </c>
      <c r="D380" s="8" t="n">
        <v>1</v>
      </c>
      <c r="E380" s="10" t="n">
        <v>1.0309898</v>
      </c>
      <c r="F380" s="8"/>
      <c r="G380" s="11" t="s">
        <v>260</v>
      </c>
      <c r="H380" s="11" t="n">
        <v>1</v>
      </c>
      <c r="I380" s="11" t="n">
        <v>0.3008185</v>
      </c>
      <c r="J380" s="11" t="n">
        <v>1</v>
      </c>
      <c r="K380" s="10" t="n">
        <v>0.5341482</v>
      </c>
      <c r="L380" s="9"/>
      <c r="M380" s="0" t="s">
        <v>424</v>
      </c>
      <c r="N380" s="0" t="n">
        <v>-0.777431136040676</v>
      </c>
      <c r="O380" s="0" t="n">
        <v>-0.737702316881548</v>
      </c>
    </row>
    <row r="381" customFormat="false" ht="15" hidden="false" customHeight="false" outlineLevel="0" collapsed="false">
      <c r="A381" s="8" t="s">
        <v>484</v>
      </c>
      <c r="B381" s="8" t="n">
        <v>1</v>
      </c>
      <c r="C381" s="8" t="n">
        <v>0.5077333</v>
      </c>
      <c r="D381" s="8" t="n">
        <v>1</v>
      </c>
      <c r="E381" s="10" t="n">
        <v>0.88363206</v>
      </c>
      <c r="F381" s="8"/>
      <c r="G381" s="11" t="s">
        <v>261</v>
      </c>
      <c r="H381" s="11" t="n">
        <v>1</v>
      </c>
      <c r="I381" s="11" t="n">
        <v>0.3111215</v>
      </c>
      <c r="J381" s="11" t="n">
        <v>1</v>
      </c>
      <c r="K381" s="10" t="n">
        <v>0.969183</v>
      </c>
      <c r="L381" s="9"/>
      <c r="M381" s="0" t="s">
        <v>389</v>
      </c>
      <c r="N381" s="0" t="n">
        <v>-0.955904207237244</v>
      </c>
      <c r="O381" s="0" t="n">
        <v>-0.560106638724032</v>
      </c>
    </row>
    <row r="382" customFormat="false" ht="15" hidden="false" customHeight="false" outlineLevel="0" collapsed="false">
      <c r="A382" s="8" t="s">
        <v>357</v>
      </c>
      <c r="B382" s="8" t="n">
        <v>1</v>
      </c>
      <c r="C382" s="8" t="n">
        <v>0.50805056</v>
      </c>
      <c r="D382" s="8" t="n">
        <v>1</v>
      </c>
      <c r="E382" s="10" t="n">
        <v>1.3281523</v>
      </c>
      <c r="F382" s="8"/>
      <c r="G382" s="11" t="s">
        <v>398</v>
      </c>
      <c r="H382" s="11" t="n">
        <v>1</v>
      </c>
      <c r="I382" s="11" t="n">
        <v>0.32118723</v>
      </c>
      <c r="J382" s="11" t="n">
        <v>1</v>
      </c>
      <c r="K382" s="10" t="n">
        <v>0.6910824</v>
      </c>
      <c r="L382" s="9"/>
      <c r="M382" s="0" t="s">
        <v>294</v>
      </c>
      <c r="N382" s="0" t="n">
        <v>0.42388645493898</v>
      </c>
      <c r="O382" s="0" t="n">
        <v>-1.9434059708985</v>
      </c>
    </row>
    <row r="383" customFormat="false" ht="15" hidden="false" customHeight="false" outlineLevel="0" collapsed="false">
      <c r="A383" s="8" t="s">
        <v>154</v>
      </c>
      <c r="B383" s="8" t="n">
        <v>1</v>
      </c>
      <c r="C383" s="8" t="n">
        <v>0.5080923</v>
      </c>
      <c r="D383" s="8" t="n">
        <v>1</v>
      </c>
      <c r="E383" s="10" t="n">
        <v>1.1211791</v>
      </c>
      <c r="F383" s="8"/>
      <c r="G383" s="11" t="s">
        <v>198</v>
      </c>
      <c r="H383" s="11" t="n">
        <v>1</v>
      </c>
      <c r="I383" s="11" t="n">
        <v>0.32389382</v>
      </c>
      <c r="J383" s="11" t="n">
        <v>1</v>
      </c>
      <c r="K383" s="10" t="n">
        <v>0.9684688</v>
      </c>
      <c r="L383" s="9"/>
      <c r="M383" s="0" t="s">
        <v>346</v>
      </c>
      <c r="N383" s="0" t="n">
        <v>-0.37797072103975</v>
      </c>
      <c r="O383" s="0" t="n">
        <v>-1.14987544578604</v>
      </c>
    </row>
    <row r="384" customFormat="false" ht="15" hidden="false" customHeight="false" outlineLevel="0" collapsed="false">
      <c r="A384" s="8" t="s">
        <v>318</v>
      </c>
      <c r="B384" s="8" t="n">
        <v>1</v>
      </c>
      <c r="C384" s="8" t="n">
        <v>0.51301616</v>
      </c>
      <c r="D384" s="8" t="n">
        <v>1</v>
      </c>
      <c r="E384" s="10" t="n">
        <v>0.95413554</v>
      </c>
      <c r="F384" s="8"/>
      <c r="G384" s="11" t="s">
        <v>443</v>
      </c>
      <c r="H384" s="11" t="n">
        <v>1</v>
      </c>
      <c r="I384" s="11" t="n">
        <v>0.3252997</v>
      </c>
      <c r="J384" s="11" t="n">
        <v>1</v>
      </c>
      <c r="K384" s="10" t="n">
        <v>0.86051613</v>
      </c>
      <c r="L384" s="9"/>
      <c r="M384" s="0" t="s">
        <v>400</v>
      </c>
      <c r="N384" s="0" t="n">
        <v>-0.888579999114005</v>
      </c>
      <c r="O384" s="0" t="n">
        <v>-0.647450995512241</v>
      </c>
    </row>
    <row r="385" customFormat="false" ht="15" hidden="false" customHeight="false" outlineLevel="0" collapsed="false">
      <c r="A385" s="8" t="s">
        <v>113</v>
      </c>
      <c r="B385" s="8" t="n">
        <v>1</v>
      </c>
      <c r="C385" s="8" t="n">
        <v>0.52415925</v>
      </c>
      <c r="D385" s="8" t="n">
        <v>1</v>
      </c>
      <c r="E385" s="10" t="n">
        <v>1.0262392</v>
      </c>
      <c r="F385" s="8"/>
      <c r="G385" s="11" t="s">
        <v>272</v>
      </c>
      <c r="H385" s="11" t="n">
        <v>1</v>
      </c>
      <c r="I385" s="11" t="n">
        <v>0.35224414</v>
      </c>
      <c r="J385" s="11" t="n">
        <v>1</v>
      </c>
      <c r="K385" s="10" t="n">
        <v>0.97790515</v>
      </c>
      <c r="L385" s="9"/>
      <c r="M385" s="0" t="s">
        <v>235</v>
      </c>
      <c r="N385" s="0" t="n">
        <v>-1.40449022046187</v>
      </c>
      <c r="O385" s="0" t="n">
        <v>-0.13672027400773</v>
      </c>
    </row>
    <row r="386" customFormat="false" ht="15" hidden="false" customHeight="false" outlineLevel="0" collapsed="false">
      <c r="A386" s="8" t="s">
        <v>355</v>
      </c>
      <c r="B386" s="8" t="n">
        <v>1</v>
      </c>
      <c r="C386" s="8" t="n">
        <v>0.5313496</v>
      </c>
      <c r="D386" s="8" t="n">
        <v>1</v>
      </c>
      <c r="E386" s="10" t="n">
        <v>1.0223435</v>
      </c>
      <c r="F386" s="8"/>
      <c r="G386" s="11" t="s">
        <v>292</v>
      </c>
      <c r="H386" s="11" t="n">
        <v>1</v>
      </c>
      <c r="I386" s="11" t="n">
        <v>0.35709476</v>
      </c>
      <c r="J386" s="11" t="n">
        <v>1</v>
      </c>
      <c r="K386" s="10" t="n">
        <v>0.9330086</v>
      </c>
      <c r="L386" s="9"/>
      <c r="M386" s="0" t="s">
        <v>356</v>
      </c>
      <c r="N386" s="0" t="n">
        <v>-0.433800167847993</v>
      </c>
      <c r="O386" s="0" t="n">
        <v>-1.11073687576468</v>
      </c>
    </row>
    <row r="387" customFormat="false" ht="15" hidden="false" customHeight="false" outlineLevel="0" collapsed="false">
      <c r="A387" s="8" t="s">
        <v>72</v>
      </c>
      <c r="B387" s="8" t="n">
        <v>1</v>
      </c>
      <c r="C387" s="8" t="n">
        <v>0.533072</v>
      </c>
      <c r="D387" s="8" t="n">
        <v>1</v>
      </c>
      <c r="E387" s="10" t="n">
        <v>1.0219705</v>
      </c>
      <c r="F387" s="8"/>
      <c r="G387" s="11" t="s">
        <v>358</v>
      </c>
      <c r="H387" s="11" t="n">
        <v>1</v>
      </c>
      <c r="I387" s="11" t="n">
        <v>0.35876998</v>
      </c>
      <c r="J387" s="11" t="n">
        <v>1</v>
      </c>
      <c r="K387" s="10" t="n">
        <v>0.94946814</v>
      </c>
      <c r="L387" s="9"/>
      <c r="M387" s="0" t="s">
        <v>176</v>
      </c>
      <c r="N387" s="0" t="n">
        <v>-1.85353567144009</v>
      </c>
      <c r="O387" s="0" t="n">
        <v>0.302418637700084</v>
      </c>
    </row>
    <row r="388" customFormat="false" ht="15" hidden="false" customHeight="false" outlineLevel="0" collapsed="false">
      <c r="A388" s="8" t="s">
        <v>335</v>
      </c>
      <c r="B388" s="8" t="n">
        <v>1</v>
      </c>
      <c r="C388" s="8" t="n">
        <v>0.5343767</v>
      </c>
      <c r="D388" s="8" t="n">
        <v>1</v>
      </c>
      <c r="E388" s="10" t="n">
        <v>0.8915341</v>
      </c>
      <c r="F388" s="8"/>
      <c r="G388" s="11" t="s">
        <v>395</v>
      </c>
      <c r="H388" s="11" t="n">
        <v>1</v>
      </c>
      <c r="I388" s="11" t="n">
        <v>0.36409992</v>
      </c>
      <c r="J388" s="11" t="n">
        <v>1</v>
      </c>
      <c r="K388" s="10" t="n">
        <v>0.5482997</v>
      </c>
      <c r="L388" s="9"/>
      <c r="M388" s="0" t="s">
        <v>143</v>
      </c>
      <c r="N388" s="0" t="n">
        <v>0.121324361674992</v>
      </c>
      <c r="O388" s="0" t="n">
        <v>-1.6759009339022</v>
      </c>
    </row>
    <row r="389" customFormat="false" ht="15" hidden="false" customHeight="false" outlineLevel="0" collapsed="false">
      <c r="A389" s="8" t="s">
        <v>168</v>
      </c>
      <c r="B389" s="8" t="n">
        <v>1</v>
      </c>
      <c r="C389" s="8" t="n">
        <v>0.53651595</v>
      </c>
      <c r="D389" s="8" t="n">
        <v>1</v>
      </c>
      <c r="E389" s="10" t="n">
        <v>0.9361293</v>
      </c>
      <c r="F389" s="8"/>
      <c r="G389" s="11" t="s">
        <v>244</v>
      </c>
      <c r="H389" s="11" t="n">
        <v>1</v>
      </c>
      <c r="I389" s="11" t="n">
        <v>0.36879805</v>
      </c>
      <c r="J389" s="11" t="n">
        <v>1</v>
      </c>
      <c r="K389" s="10" t="n">
        <v>0.90006876</v>
      </c>
      <c r="L389" s="9"/>
      <c r="M389" s="0" t="s">
        <v>115</v>
      </c>
      <c r="N389" s="0" t="n">
        <v>0.382290429079784</v>
      </c>
      <c r="O389" s="0" t="n">
        <v>-1.95256320796691</v>
      </c>
    </row>
    <row r="390" customFormat="false" ht="15" hidden="false" customHeight="false" outlineLevel="0" collapsed="false">
      <c r="A390" s="8" t="s">
        <v>361</v>
      </c>
      <c r="B390" s="8" t="n">
        <v>1</v>
      </c>
      <c r="C390" s="8" t="n">
        <v>0.53761023</v>
      </c>
      <c r="D390" s="8" t="n">
        <v>1</v>
      </c>
      <c r="E390" s="10" t="n">
        <v>0.97881013</v>
      </c>
      <c r="F390" s="8"/>
      <c r="G390" s="11" t="s">
        <v>345</v>
      </c>
      <c r="H390" s="11" t="n">
        <v>1</v>
      </c>
      <c r="I390" s="11" t="n">
        <v>0.3716374</v>
      </c>
      <c r="J390" s="11" t="n">
        <v>1</v>
      </c>
      <c r="K390" s="10" t="n">
        <v>0.77697545</v>
      </c>
      <c r="L390" s="9"/>
      <c r="M390" s="0" t="s">
        <v>136</v>
      </c>
      <c r="N390" s="0" t="n">
        <v>0.129580174783779</v>
      </c>
      <c r="O390" s="0" t="n">
        <v>-1.71076165656489</v>
      </c>
    </row>
    <row r="391" customFormat="false" ht="15" hidden="false" customHeight="false" outlineLevel="0" collapsed="false">
      <c r="A391" s="8" t="s">
        <v>236</v>
      </c>
      <c r="B391" s="8" t="n">
        <v>1</v>
      </c>
      <c r="C391" s="8" t="n">
        <v>0.54210454</v>
      </c>
      <c r="D391" s="8" t="n">
        <v>1</v>
      </c>
      <c r="E391" s="10" t="n">
        <v>0.90487146</v>
      </c>
      <c r="F391" s="8"/>
      <c r="G391" s="11" t="s">
        <v>327</v>
      </c>
      <c r="H391" s="11" t="n">
        <v>1</v>
      </c>
      <c r="I391" s="11" t="n">
        <v>0.3763705</v>
      </c>
      <c r="J391" s="11" t="n">
        <v>1</v>
      </c>
      <c r="K391" s="10" t="n">
        <v>0.8204832</v>
      </c>
      <c r="L391" s="9"/>
      <c r="M391" s="0" t="s">
        <v>339</v>
      </c>
      <c r="N391" s="0" t="n">
        <v>-0.384932767769756</v>
      </c>
      <c r="O391" s="0" t="n">
        <v>-1.20011003655169</v>
      </c>
    </row>
    <row r="392" customFormat="false" ht="15" hidden="false" customHeight="false" outlineLevel="0" collapsed="false">
      <c r="A392" s="8" t="s">
        <v>348</v>
      </c>
      <c r="B392" s="8" t="n">
        <v>1</v>
      </c>
      <c r="C392" s="8" t="n">
        <v>0.54338497</v>
      </c>
      <c r="D392" s="8" t="n">
        <v>1</v>
      </c>
      <c r="E392" s="10" t="n">
        <v>1.2241532</v>
      </c>
      <c r="F392" s="8"/>
      <c r="G392" s="11" t="s">
        <v>269</v>
      </c>
      <c r="H392" s="11" t="n">
        <v>1</v>
      </c>
      <c r="I392" s="11" t="n">
        <v>0.3771415</v>
      </c>
      <c r="J392" s="11" t="n">
        <v>1</v>
      </c>
      <c r="K392" s="10" t="n">
        <v>0.7631768</v>
      </c>
      <c r="L392" s="9"/>
      <c r="M392" s="0" t="s">
        <v>122</v>
      </c>
      <c r="N392" s="0" t="n">
        <v>-1.97557184523636</v>
      </c>
      <c r="O392" s="0" t="n">
        <v>0.390012609409218</v>
      </c>
    </row>
    <row r="393" customFormat="false" ht="15" hidden="false" customHeight="false" outlineLevel="0" collapsed="false">
      <c r="A393" s="8" t="s">
        <v>411</v>
      </c>
      <c r="B393" s="8" t="n">
        <v>1</v>
      </c>
      <c r="C393" s="8" t="n">
        <v>0.54530454</v>
      </c>
      <c r="D393" s="8" t="n">
        <v>1</v>
      </c>
      <c r="E393" s="10" t="n">
        <v>1.0240331</v>
      </c>
      <c r="F393" s="8"/>
      <c r="G393" s="11" t="s">
        <v>178</v>
      </c>
      <c r="H393" s="11" t="n">
        <v>1</v>
      </c>
      <c r="I393" s="11" t="n">
        <v>0.38125882</v>
      </c>
      <c r="J393" s="11" t="n">
        <v>1</v>
      </c>
      <c r="K393" s="10" t="n">
        <v>0.89264023</v>
      </c>
      <c r="L393" s="9"/>
      <c r="M393" s="0" t="s">
        <v>291</v>
      </c>
      <c r="N393" s="0" t="n">
        <v>0.372894900790149</v>
      </c>
      <c r="O393" s="0" t="n">
        <v>-1.96927203236603</v>
      </c>
    </row>
    <row r="394" customFormat="false" ht="15" hidden="false" customHeight="false" outlineLevel="0" collapsed="false">
      <c r="A394" s="8" t="s">
        <v>412</v>
      </c>
      <c r="B394" s="8" t="n">
        <v>1</v>
      </c>
      <c r="C394" s="8" t="n">
        <v>0.54539275</v>
      </c>
      <c r="D394" s="8" t="n">
        <v>1</v>
      </c>
      <c r="E394" s="10" t="n">
        <v>0.9787334</v>
      </c>
      <c r="F394" s="8"/>
      <c r="G394" s="11" t="s">
        <v>373</v>
      </c>
      <c r="H394" s="11" t="n">
        <v>1</v>
      </c>
      <c r="I394" s="11" t="n">
        <v>0.39196244</v>
      </c>
      <c r="J394" s="11" t="n">
        <v>1</v>
      </c>
      <c r="K394" s="10" t="n">
        <v>0.7941272</v>
      </c>
      <c r="L394" s="9"/>
      <c r="M394" s="0" t="s">
        <v>140</v>
      </c>
      <c r="N394" s="0" t="n">
        <v>-1.80456736835816</v>
      </c>
      <c r="O394" s="0" t="n">
        <v>0.206838470754449</v>
      </c>
    </row>
    <row r="395" customFormat="false" ht="15" hidden="false" customHeight="false" outlineLevel="0" collapsed="false">
      <c r="A395" s="8" t="s">
        <v>321</v>
      </c>
      <c r="B395" s="8" t="n">
        <v>1</v>
      </c>
      <c r="C395" s="8" t="n">
        <v>0.55187446</v>
      </c>
      <c r="D395" s="8" t="n">
        <v>1</v>
      </c>
      <c r="E395" s="10" t="n">
        <v>1.5540979</v>
      </c>
      <c r="F395" s="8"/>
      <c r="G395" s="11" t="s">
        <v>297</v>
      </c>
      <c r="H395" s="11" t="n">
        <v>1</v>
      </c>
      <c r="I395" s="11" t="n">
        <v>0.4060131</v>
      </c>
      <c r="J395" s="11" t="n">
        <v>1</v>
      </c>
      <c r="K395" s="10" t="n">
        <v>0.67989975</v>
      </c>
      <c r="L395" s="9"/>
      <c r="M395" s="0" t="s">
        <v>126</v>
      </c>
      <c r="N395" s="0" t="n">
        <v>0.123070027069333</v>
      </c>
      <c r="O395" s="0" t="n">
        <v>-1.80779080615031</v>
      </c>
    </row>
    <row r="396" customFormat="false" ht="15" hidden="false" customHeight="false" outlineLevel="0" collapsed="false">
      <c r="A396" s="8" t="s">
        <v>485</v>
      </c>
      <c r="B396" s="8" t="n">
        <v>1</v>
      </c>
      <c r="C396" s="8" t="n">
        <v>0.5572912</v>
      </c>
      <c r="D396" s="8" t="n">
        <v>1</v>
      </c>
      <c r="E396" s="10" t="n">
        <v>0.9054606</v>
      </c>
      <c r="F396" s="8"/>
      <c r="G396" s="11" t="s">
        <v>419</v>
      </c>
      <c r="H396" s="11" t="n">
        <v>1</v>
      </c>
      <c r="I396" s="11" t="n">
        <v>0.41241327</v>
      </c>
      <c r="J396" s="11" t="n">
        <v>1</v>
      </c>
      <c r="K396" s="10" t="n">
        <v>0.979004</v>
      </c>
      <c r="L396" s="9"/>
      <c r="M396" s="0" t="s">
        <v>371</v>
      </c>
      <c r="N396" s="0" t="n">
        <v>-1.04319721364909</v>
      </c>
      <c r="O396" s="0" t="n">
        <v>-0.66196936355484</v>
      </c>
    </row>
    <row r="397" customFormat="false" ht="15" hidden="false" customHeight="false" outlineLevel="0" collapsed="false">
      <c r="A397" s="8" t="s">
        <v>483</v>
      </c>
      <c r="B397" s="8" t="n">
        <v>1</v>
      </c>
      <c r="C397" s="8" t="n">
        <v>0.56206995</v>
      </c>
      <c r="D397" s="8" t="n">
        <v>1</v>
      </c>
      <c r="E397" s="10" t="n">
        <v>1.2525191</v>
      </c>
      <c r="F397" s="8"/>
      <c r="G397" s="11" t="s">
        <v>454</v>
      </c>
      <c r="H397" s="11" t="n">
        <v>1</v>
      </c>
      <c r="I397" s="11" t="n">
        <v>0.4199686</v>
      </c>
      <c r="J397" s="11" t="n">
        <v>1</v>
      </c>
      <c r="K397" s="10" t="n">
        <v>0.8533093</v>
      </c>
      <c r="L397" s="9"/>
      <c r="M397" s="0" t="s">
        <v>396</v>
      </c>
      <c r="N397" s="0" t="n">
        <v>-0.804524946544312</v>
      </c>
      <c r="O397" s="0" t="n">
        <v>-0.906969811585465</v>
      </c>
    </row>
    <row r="398" customFormat="false" ht="15" hidden="false" customHeight="false" outlineLevel="0" collapsed="false">
      <c r="A398" s="8" t="s">
        <v>292</v>
      </c>
      <c r="B398" s="8" t="n">
        <v>1</v>
      </c>
      <c r="C398" s="8" t="n">
        <v>0.56658834</v>
      </c>
      <c r="D398" s="8" t="n">
        <v>1</v>
      </c>
      <c r="E398" s="10" t="n">
        <v>1.0595046</v>
      </c>
      <c r="F398" s="8"/>
      <c r="G398" s="11" t="s">
        <v>237</v>
      </c>
      <c r="H398" s="11" t="n">
        <v>1</v>
      </c>
      <c r="I398" s="11" t="n">
        <v>0.43090904</v>
      </c>
      <c r="J398" s="11" t="n">
        <v>1</v>
      </c>
      <c r="K398" s="10" t="n">
        <v>0.8469655</v>
      </c>
      <c r="L398" s="9"/>
      <c r="M398" s="0" t="s">
        <v>48</v>
      </c>
      <c r="N398" s="0" t="n">
        <v>0.74927999896371</v>
      </c>
      <c r="O398" s="0" t="n">
        <v>-2.4614871546269</v>
      </c>
    </row>
    <row r="399" customFormat="false" ht="15" hidden="false" customHeight="false" outlineLevel="0" collapsed="false">
      <c r="A399" s="8" t="s">
        <v>380</v>
      </c>
      <c r="B399" s="8" t="n">
        <v>1</v>
      </c>
      <c r="C399" s="8" t="n">
        <v>0.57856923</v>
      </c>
      <c r="D399" s="8" t="n">
        <v>1</v>
      </c>
      <c r="E399" s="10" t="n">
        <v>1.1054156</v>
      </c>
      <c r="F399" s="8"/>
      <c r="G399" s="11" t="s">
        <v>439</v>
      </c>
      <c r="H399" s="11" t="n">
        <v>1</v>
      </c>
      <c r="I399" s="11" t="n">
        <v>0.4358586</v>
      </c>
      <c r="J399" s="11" t="n">
        <v>1</v>
      </c>
      <c r="K399" s="10" t="n">
        <v>0.9136488</v>
      </c>
      <c r="L399" s="9"/>
      <c r="M399" s="0" t="s">
        <v>288</v>
      </c>
      <c r="N399" s="0" t="n">
        <v>0.291670727818457</v>
      </c>
      <c r="O399" s="0" t="n">
        <v>-2.01729889252622</v>
      </c>
    </row>
    <row r="400" customFormat="false" ht="15" hidden="false" customHeight="false" outlineLevel="0" collapsed="false">
      <c r="A400" s="8" t="s">
        <v>315</v>
      </c>
      <c r="B400" s="8" t="n">
        <v>1</v>
      </c>
      <c r="C400" s="8" t="n">
        <v>0.58155376</v>
      </c>
      <c r="D400" s="8" t="n">
        <v>1</v>
      </c>
      <c r="E400" s="10" t="n">
        <v>0.9753923</v>
      </c>
      <c r="F400" s="8"/>
      <c r="G400" s="11" t="s">
        <v>370</v>
      </c>
      <c r="H400" s="11" t="n">
        <v>1</v>
      </c>
      <c r="I400" s="11" t="n">
        <v>0.43850827</v>
      </c>
      <c r="J400" s="11" t="n">
        <v>1</v>
      </c>
      <c r="K400" s="10" t="n">
        <v>0.87780386</v>
      </c>
      <c r="L400" s="9"/>
      <c r="M400" s="0" t="s">
        <v>125</v>
      </c>
      <c r="N400" s="0" t="n">
        <v>-1.91727044549488</v>
      </c>
      <c r="O400" s="0" t="n">
        <v>0.184055381354924</v>
      </c>
    </row>
    <row r="401" customFormat="false" ht="15" hidden="false" customHeight="false" outlineLevel="0" collapsed="false">
      <c r="A401" s="8" t="s">
        <v>342</v>
      </c>
      <c r="B401" s="8" t="n">
        <v>1</v>
      </c>
      <c r="C401" s="8" t="n">
        <v>0.58740354</v>
      </c>
      <c r="D401" s="8" t="n">
        <v>1</v>
      </c>
      <c r="E401" s="10" t="n">
        <v>0.9175259</v>
      </c>
      <c r="F401" s="8"/>
      <c r="G401" s="11" t="s">
        <v>134</v>
      </c>
      <c r="H401" s="11" t="n">
        <v>1</v>
      </c>
      <c r="I401" s="11" t="n">
        <v>0.44206476</v>
      </c>
      <c r="J401" s="11" t="n">
        <v>1</v>
      </c>
      <c r="K401" s="10" t="n">
        <v>0.89845943</v>
      </c>
      <c r="L401" s="9"/>
      <c r="M401" s="0" t="s">
        <v>220</v>
      </c>
      <c r="N401" s="0" t="n">
        <v>-1.49976256434692</v>
      </c>
      <c r="O401" s="0" t="n">
        <v>-0.248818661779765</v>
      </c>
    </row>
    <row r="402" customFormat="false" ht="15" hidden="false" customHeight="false" outlineLevel="0" collapsed="false">
      <c r="A402" s="8" t="s">
        <v>458</v>
      </c>
      <c r="B402" s="8" t="n">
        <v>1</v>
      </c>
      <c r="C402" s="8" t="n">
        <v>0.5937581</v>
      </c>
      <c r="D402" s="8" t="n">
        <v>1</v>
      </c>
      <c r="E402" s="10" t="n">
        <v>1.1497118</v>
      </c>
      <c r="F402" s="8"/>
      <c r="G402" s="11" t="s">
        <v>223</v>
      </c>
      <c r="H402" s="11" t="n">
        <v>1</v>
      </c>
      <c r="I402" s="11" t="n">
        <v>0.44673333</v>
      </c>
      <c r="J402" s="11" t="n">
        <v>1</v>
      </c>
      <c r="K402" s="10" t="n">
        <v>0.97108513</v>
      </c>
      <c r="L402" s="9"/>
      <c r="M402" s="0" t="s">
        <v>114</v>
      </c>
      <c r="N402" s="0" t="n">
        <v>-2.03313723303695</v>
      </c>
      <c r="O402" s="0" t="n">
        <v>0.283070676066534</v>
      </c>
    </row>
    <row r="403" customFormat="false" ht="15" hidden="false" customHeight="false" outlineLevel="0" collapsed="false">
      <c r="A403" s="8" t="s">
        <v>95</v>
      </c>
      <c r="B403" s="8" t="n">
        <v>1</v>
      </c>
      <c r="C403" s="8" t="n">
        <v>0.6109503</v>
      </c>
      <c r="D403" s="8" t="n">
        <v>1</v>
      </c>
      <c r="E403" s="10" t="n">
        <v>1.0913961</v>
      </c>
      <c r="F403" s="8"/>
      <c r="G403" s="11" t="s">
        <v>57</v>
      </c>
      <c r="H403" s="11" t="n">
        <v>1</v>
      </c>
      <c r="I403" s="11" t="n">
        <v>0.44946495</v>
      </c>
      <c r="J403" s="11" t="n">
        <v>1</v>
      </c>
      <c r="K403" s="10" t="n">
        <v>1.0206705</v>
      </c>
      <c r="L403" s="9"/>
      <c r="M403" s="0" t="s">
        <v>51</v>
      </c>
      <c r="N403" s="0" t="n">
        <v>-2.73596524988995</v>
      </c>
      <c r="O403" s="0" t="n">
        <v>0.982935342516869</v>
      </c>
    </row>
    <row r="404" customFormat="false" ht="15" hidden="false" customHeight="false" outlineLevel="0" collapsed="false">
      <c r="A404" s="8" t="s">
        <v>29</v>
      </c>
      <c r="B404" s="8" t="n">
        <v>1</v>
      </c>
      <c r="C404" s="8" t="n">
        <v>0.6166404</v>
      </c>
      <c r="D404" s="8" t="n">
        <v>1</v>
      </c>
      <c r="E404" s="10" t="n">
        <v>1.0259247</v>
      </c>
      <c r="F404" s="8"/>
      <c r="G404" s="11" t="s">
        <v>343</v>
      </c>
      <c r="H404" s="11" t="n">
        <v>1</v>
      </c>
      <c r="I404" s="11" t="n">
        <v>0.4531589</v>
      </c>
      <c r="J404" s="11" t="n">
        <v>1</v>
      </c>
      <c r="K404" s="10" t="n">
        <v>0.9809515</v>
      </c>
      <c r="L404" s="9"/>
      <c r="M404" s="0" t="s">
        <v>96</v>
      </c>
      <c r="N404" s="0" t="n">
        <v>-2.36088538015107</v>
      </c>
      <c r="O404" s="0" t="n">
        <v>0.606857745238565</v>
      </c>
    </row>
    <row r="405" customFormat="false" ht="15" hidden="false" customHeight="false" outlineLevel="0" collapsed="false">
      <c r="A405" s="8" t="s">
        <v>399</v>
      </c>
      <c r="B405" s="8" t="n">
        <v>1</v>
      </c>
      <c r="C405" s="8" t="n">
        <v>0.61689365</v>
      </c>
      <c r="D405" s="8" t="n">
        <v>1</v>
      </c>
      <c r="E405" s="10" t="n">
        <v>0.9862626</v>
      </c>
      <c r="F405" s="8"/>
      <c r="G405" s="11" t="s">
        <v>368</v>
      </c>
      <c r="H405" s="11" t="n">
        <v>1</v>
      </c>
      <c r="I405" s="11" t="n">
        <v>0.4544824</v>
      </c>
      <c r="J405" s="11" t="n">
        <v>1</v>
      </c>
      <c r="K405" s="10" t="n">
        <v>0.97757167</v>
      </c>
      <c r="L405" s="9"/>
      <c r="M405" s="0" t="s">
        <v>374</v>
      </c>
      <c r="N405" s="0" t="n">
        <v>-0.783501758619515</v>
      </c>
      <c r="O405" s="0" t="n">
        <v>-1.00702167342738</v>
      </c>
    </row>
    <row r="406" customFormat="false" ht="15" hidden="false" customHeight="false" outlineLevel="0" collapsed="false">
      <c r="A406" s="8" t="s">
        <v>301</v>
      </c>
      <c r="B406" s="8" t="n">
        <v>1</v>
      </c>
      <c r="C406" s="8" t="n">
        <v>0.6240781</v>
      </c>
      <c r="D406" s="8" t="n">
        <v>1</v>
      </c>
      <c r="E406" s="10" t="n">
        <v>0.9749608</v>
      </c>
      <c r="F406" s="8"/>
      <c r="G406" s="11" t="s">
        <v>210</v>
      </c>
      <c r="H406" s="11" t="n">
        <v>1</v>
      </c>
      <c r="I406" s="11" t="n">
        <v>0.45768407</v>
      </c>
      <c r="J406" s="11" t="n">
        <v>1</v>
      </c>
      <c r="K406" s="10" t="n">
        <v>0.98108083</v>
      </c>
      <c r="L406" s="9"/>
      <c r="M406" s="0" t="s">
        <v>393</v>
      </c>
      <c r="N406" s="0" t="n">
        <v>-0.926291090622193</v>
      </c>
      <c r="O406" s="0" t="n">
        <v>-0.871110423425226</v>
      </c>
    </row>
    <row r="407" customFormat="false" ht="15" hidden="false" customHeight="false" outlineLevel="0" collapsed="false">
      <c r="A407" s="8" t="s">
        <v>343</v>
      </c>
      <c r="B407" s="8" t="n">
        <v>1</v>
      </c>
      <c r="C407" s="8" t="n">
        <v>0.6257274</v>
      </c>
      <c r="D407" s="8" t="n">
        <v>1</v>
      </c>
      <c r="E407" s="10" t="n">
        <v>1.0088679</v>
      </c>
      <c r="F407" s="8"/>
      <c r="G407" s="11" t="s">
        <v>239</v>
      </c>
      <c r="H407" s="11" t="n">
        <v>1</v>
      </c>
      <c r="I407" s="11" t="n">
        <v>0.45832708</v>
      </c>
      <c r="J407" s="11" t="n">
        <v>1</v>
      </c>
      <c r="K407" s="10" t="n">
        <v>1.0489652</v>
      </c>
      <c r="L407" s="9"/>
      <c r="M407" s="0" t="s">
        <v>117</v>
      </c>
      <c r="N407" s="0" t="n">
        <v>-2.02740309551958</v>
      </c>
      <c r="O407" s="0" t="n">
        <v>0.184136030403541</v>
      </c>
    </row>
    <row r="408" customFormat="false" ht="15" hidden="false" customHeight="false" outlineLevel="0" collapsed="false">
      <c r="A408" s="8" t="s">
        <v>76</v>
      </c>
      <c r="B408" s="8" t="n">
        <v>1</v>
      </c>
      <c r="C408" s="8" t="n">
        <v>0.64050645</v>
      </c>
      <c r="D408" s="8" t="n">
        <v>1</v>
      </c>
      <c r="E408" s="10" t="n">
        <v>0.9008189</v>
      </c>
      <c r="F408" s="8"/>
      <c r="G408" s="11" t="s">
        <v>375</v>
      </c>
      <c r="H408" s="11" t="n">
        <v>1</v>
      </c>
      <c r="I408" s="11" t="n">
        <v>0.46569106</v>
      </c>
      <c r="J408" s="11" t="n">
        <v>1</v>
      </c>
      <c r="K408" s="10" t="n">
        <v>0.7470968</v>
      </c>
      <c r="L408" s="9"/>
      <c r="M408" s="0" t="s">
        <v>201</v>
      </c>
      <c r="N408" s="0" t="n">
        <v>-1.6913883181376</v>
      </c>
      <c r="O408" s="0" t="n">
        <v>-0.167512515145709</v>
      </c>
    </row>
    <row r="409" customFormat="false" ht="15" hidden="false" customHeight="false" outlineLevel="0" collapsed="false">
      <c r="A409" s="8" t="s">
        <v>482</v>
      </c>
      <c r="B409" s="8" t="n">
        <v>1</v>
      </c>
      <c r="C409" s="8" t="n">
        <v>0.65092546</v>
      </c>
      <c r="D409" s="8" t="n">
        <v>1</v>
      </c>
      <c r="E409" s="10" t="n">
        <v>1.0314083</v>
      </c>
      <c r="F409" s="8"/>
      <c r="G409" s="11" t="s">
        <v>188</v>
      </c>
      <c r="H409" s="11" t="n">
        <v>1</v>
      </c>
      <c r="I409" s="11" t="n">
        <v>0.4657795</v>
      </c>
      <c r="J409" s="11" t="n">
        <v>1</v>
      </c>
      <c r="K409" s="10" t="n">
        <v>1.0202893</v>
      </c>
      <c r="L409" s="9"/>
      <c r="M409" s="0" t="s">
        <v>351</v>
      </c>
      <c r="N409" s="0" t="n">
        <v>-1.23025069165099</v>
      </c>
      <c r="O409" s="0" t="n">
        <v>-0.648038449219222</v>
      </c>
    </row>
    <row r="410" customFormat="false" ht="15" hidden="false" customHeight="false" outlineLevel="0" collapsed="false">
      <c r="A410" s="8" t="s">
        <v>219</v>
      </c>
      <c r="B410" s="8" t="n">
        <v>1</v>
      </c>
      <c r="C410" s="8" t="n">
        <v>0.65237963</v>
      </c>
      <c r="D410" s="8" t="n">
        <v>1</v>
      </c>
      <c r="E410" s="10" t="n">
        <v>0.9854567</v>
      </c>
      <c r="F410" s="8"/>
      <c r="G410" s="11" t="s">
        <v>359</v>
      </c>
      <c r="H410" s="11" t="n">
        <v>1</v>
      </c>
      <c r="I410" s="11" t="n">
        <v>0.47254425</v>
      </c>
      <c r="J410" s="11" t="n">
        <v>1</v>
      </c>
      <c r="K410" s="10" t="n">
        <v>0.8747437</v>
      </c>
      <c r="L410" s="9"/>
      <c r="M410" s="0" t="s">
        <v>110</v>
      </c>
      <c r="N410" s="0" t="n">
        <v>0.1145867582245</v>
      </c>
      <c r="O410" s="0" t="n">
        <v>-2.0114241443117</v>
      </c>
    </row>
    <row r="411" customFormat="false" ht="15" hidden="false" customHeight="false" outlineLevel="0" collapsed="false">
      <c r="A411" s="8" t="s">
        <v>436</v>
      </c>
      <c r="B411" s="8" t="n">
        <v>1</v>
      </c>
      <c r="C411" s="8" t="n">
        <v>0.66033447</v>
      </c>
      <c r="D411" s="8" t="n">
        <v>1</v>
      </c>
      <c r="E411" s="10" t="n">
        <v>1.0168077</v>
      </c>
      <c r="F411" s="8"/>
      <c r="G411" s="11" t="s">
        <v>289</v>
      </c>
      <c r="H411" s="11" t="n">
        <v>1</v>
      </c>
      <c r="I411" s="11" t="n">
        <v>0.48076645</v>
      </c>
      <c r="J411" s="11" t="n">
        <v>1</v>
      </c>
      <c r="K411" s="10" t="n">
        <v>0.9199962</v>
      </c>
      <c r="L411" s="9"/>
      <c r="M411" s="0" t="s">
        <v>202</v>
      </c>
      <c r="N411" s="0" t="n">
        <v>-1.05555488607618</v>
      </c>
      <c r="O411" s="0" t="n">
        <v>-0.855995730181973</v>
      </c>
    </row>
    <row r="412" customFormat="false" ht="15" hidden="false" customHeight="false" outlineLevel="0" collapsed="false">
      <c r="A412" s="8" t="s">
        <v>264</v>
      </c>
      <c r="B412" s="8" t="n">
        <v>1</v>
      </c>
      <c r="C412" s="8" t="n">
        <v>0.661575</v>
      </c>
      <c r="D412" s="8" t="n">
        <v>1</v>
      </c>
      <c r="E412" s="10" t="n">
        <v>0.8127419</v>
      </c>
      <c r="F412" s="8"/>
      <c r="G412" s="11" t="s">
        <v>381</v>
      </c>
      <c r="H412" s="11" t="n">
        <v>1</v>
      </c>
      <c r="I412" s="11" t="n">
        <v>0.4857487</v>
      </c>
      <c r="J412" s="11" t="n">
        <v>1</v>
      </c>
      <c r="K412" s="10" t="n">
        <v>0.76047033</v>
      </c>
      <c r="L412" s="9"/>
      <c r="M412" s="0" t="s">
        <v>341</v>
      </c>
      <c r="N412" s="0" t="n">
        <v>-1.32487698428761</v>
      </c>
      <c r="O412" s="0" t="n">
        <v>-0.616315588163564</v>
      </c>
    </row>
    <row r="413" customFormat="false" ht="15" hidden="false" customHeight="false" outlineLevel="0" collapsed="false">
      <c r="A413" s="8" t="s">
        <v>410</v>
      </c>
      <c r="B413" s="8" t="n">
        <v>1</v>
      </c>
      <c r="C413" s="8" t="n">
        <v>0.6641125</v>
      </c>
      <c r="D413" s="8" t="n">
        <v>1</v>
      </c>
      <c r="E413" s="10" t="n">
        <v>1.0186561</v>
      </c>
      <c r="F413" s="8"/>
      <c r="G413" s="11" t="s">
        <v>87</v>
      </c>
      <c r="H413" s="11" t="n">
        <v>1</v>
      </c>
      <c r="I413" s="11" t="n">
        <v>0.49190688</v>
      </c>
      <c r="J413" s="11" t="n">
        <v>1</v>
      </c>
      <c r="K413" s="10" t="n">
        <v>0.882224</v>
      </c>
      <c r="L413" s="9"/>
      <c r="M413" s="0" t="s">
        <v>250</v>
      </c>
      <c r="N413" s="0" t="n">
        <v>-1.22236857088531</v>
      </c>
      <c r="O413" s="0" t="n">
        <v>-0.74261626958138</v>
      </c>
    </row>
    <row r="414" customFormat="false" ht="15" hidden="false" customHeight="false" outlineLevel="0" collapsed="false">
      <c r="A414" s="8" t="s">
        <v>290</v>
      </c>
      <c r="B414" s="8" t="n">
        <v>1</v>
      </c>
      <c r="C414" s="8" t="n">
        <v>0.6653551</v>
      </c>
      <c r="D414" s="8" t="n">
        <v>1</v>
      </c>
      <c r="E414" s="10" t="n">
        <v>0.90133274</v>
      </c>
      <c r="F414" s="8"/>
      <c r="G414" s="11" t="s">
        <v>406</v>
      </c>
      <c r="H414" s="11" t="n">
        <v>1</v>
      </c>
      <c r="I414" s="11" t="n">
        <v>0.49242908</v>
      </c>
      <c r="J414" s="11" t="n">
        <v>1</v>
      </c>
      <c r="K414" s="10" t="n">
        <v>0.93865234</v>
      </c>
      <c r="L414" s="9"/>
      <c r="M414" s="0" t="s">
        <v>174</v>
      </c>
      <c r="N414" s="0" t="n">
        <v>-0.752767456736986</v>
      </c>
      <c r="O414" s="0" t="n">
        <v>-1.2143306225138</v>
      </c>
    </row>
    <row r="415" customFormat="false" ht="15" hidden="false" customHeight="false" outlineLevel="0" collapsed="false">
      <c r="A415" s="8" t="s">
        <v>446</v>
      </c>
      <c r="B415" s="8" t="n">
        <v>1</v>
      </c>
      <c r="C415" s="8" t="n">
        <v>0.6662663</v>
      </c>
      <c r="D415" s="8" t="n">
        <v>1</v>
      </c>
      <c r="E415" s="10" t="n">
        <v>1.0361676</v>
      </c>
      <c r="F415" s="8"/>
      <c r="G415" s="11" t="s">
        <v>176</v>
      </c>
      <c r="H415" s="11" t="n">
        <v>1</v>
      </c>
      <c r="I415" s="11" t="n">
        <v>0.49840382</v>
      </c>
      <c r="J415" s="11" t="n">
        <v>1</v>
      </c>
      <c r="K415" s="10" t="n">
        <v>0.7851017</v>
      </c>
      <c r="L415" s="9"/>
      <c r="M415" s="0" t="s">
        <v>71</v>
      </c>
      <c r="N415" s="0" t="n">
        <v>-2.99435068540682</v>
      </c>
      <c r="O415" s="0" t="n">
        <v>1.00731926091474</v>
      </c>
    </row>
    <row r="416" customFormat="false" ht="15" hidden="false" customHeight="false" outlineLevel="0" collapsed="false">
      <c r="A416" s="8" t="s">
        <v>487</v>
      </c>
      <c r="B416" s="8" t="n">
        <v>1</v>
      </c>
      <c r="C416" s="8" t="n">
        <v>0.6711914</v>
      </c>
      <c r="D416" s="8" t="n">
        <v>1</v>
      </c>
      <c r="E416" s="10" t="n">
        <v>1.2043849</v>
      </c>
      <c r="F416" s="8"/>
      <c r="G416" s="11" t="s">
        <v>335</v>
      </c>
      <c r="H416" s="11" t="n">
        <v>1</v>
      </c>
      <c r="I416" s="11" t="n">
        <v>0.50085187</v>
      </c>
      <c r="J416" s="11" t="n">
        <v>1</v>
      </c>
      <c r="K416" s="10" t="n">
        <v>0.92528623</v>
      </c>
      <c r="L416" s="9"/>
      <c r="M416" s="0" t="s">
        <v>285</v>
      </c>
      <c r="N416" s="0" t="n">
        <v>-0.896057429597411</v>
      </c>
      <c r="O416" s="0" t="n">
        <v>-1.09491413728121</v>
      </c>
    </row>
    <row r="417" customFormat="false" ht="15" hidden="false" customHeight="false" outlineLevel="0" collapsed="false">
      <c r="A417" s="8" t="s">
        <v>279</v>
      </c>
      <c r="B417" s="8" t="n">
        <v>1</v>
      </c>
      <c r="C417" s="8" t="n">
        <v>0.674839</v>
      </c>
      <c r="D417" s="8" t="n">
        <v>1</v>
      </c>
      <c r="E417" s="10" t="n">
        <v>0.9717835</v>
      </c>
      <c r="F417" s="8"/>
      <c r="G417" s="11" t="s">
        <v>320</v>
      </c>
      <c r="H417" s="11" t="n">
        <v>1</v>
      </c>
      <c r="I417" s="11" t="n">
        <v>0.50522006</v>
      </c>
      <c r="J417" s="11" t="n">
        <v>1</v>
      </c>
      <c r="K417" s="10" t="n">
        <v>0.9795232</v>
      </c>
      <c r="L417" s="9"/>
      <c r="M417" s="0" t="s">
        <v>317</v>
      </c>
      <c r="N417" s="0" t="n">
        <v>-0.642963738193345</v>
      </c>
      <c r="O417" s="0" t="n">
        <v>-1.35705110107865</v>
      </c>
    </row>
    <row r="418" customFormat="false" ht="15" hidden="false" customHeight="false" outlineLevel="0" collapsed="false">
      <c r="A418" s="8" t="s">
        <v>382</v>
      </c>
      <c r="B418" s="8" t="n">
        <v>1</v>
      </c>
      <c r="C418" s="8" t="n">
        <v>0.6805213</v>
      </c>
      <c r="D418" s="8" t="n">
        <v>1</v>
      </c>
      <c r="E418" s="10" t="n">
        <v>1.2013093</v>
      </c>
      <c r="F418" s="8"/>
      <c r="G418" s="11" t="s">
        <v>28</v>
      </c>
      <c r="H418" s="11" t="n">
        <v>1</v>
      </c>
      <c r="I418" s="11" t="n">
        <v>0.50578445</v>
      </c>
      <c r="J418" s="11" t="n">
        <v>1</v>
      </c>
      <c r="K418" s="10" t="n">
        <v>0.8345724</v>
      </c>
      <c r="L418" s="9"/>
      <c r="M418" s="0" t="s">
        <v>311</v>
      </c>
      <c r="N418" s="0" t="n">
        <v>-0.610731044343538</v>
      </c>
      <c r="O418" s="0" t="n">
        <v>-1.40479399265188</v>
      </c>
    </row>
    <row r="419" customFormat="false" ht="15" hidden="false" customHeight="false" outlineLevel="0" collapsed="false">
      <c r="A419" s="8" t="s">
        <v>447</v>
      </c>
      <c r="B419" s="8" t="n">
        <v>1</v>
      </c>
      <c r="C419" s="8" t="n">
        <v>0.70564556</v>
      </c>
      <c r="D419" s="8" t="n">
        <v>1</v>
      </c>
      <c r="E419" s="10" t="n">
        <v>0.9845216</v>
      </c>
      <c r="F419" s="8"/>
      <c r="G419" s="11" t="s">
        <v>305</v>
      </c>
      <c r="H419" s="11" t="n">
        <v>1</v>
      </c>
      <c r="I419" s="11" t="n">
        <v>0.51492846</v>
      </c>
      <c r="J419" s="11" t="n">
        <v>1</v>
      </c>
      <c r="K419" s="10" t="n">
        <v>0.9824772</v>
      </c>
      <c r="L419" s="9"/>
      <c r="M419" s="0" t="s">
        <v>209</v>
      </c>
      <c r="N419" s="0" t="n">
        <v>-1.17671146163145</v>
      </c>
      <c r="O419" s="0" t="n">
        <v>-0.842969000739486</v>
      </c>
    </row>
    <row r="420" customFormat="false" ht="15" hidden="false" customHeight="false" outlineLevel="0" collapsed="false">
      <c r="A420" s="8" t="s">
        <v>180</v>
      </c>
      <c r="B420" s="8" t="n">
        <v>1</v>
      </c>
      <c r="C420" s="8" t="n">
        <v>0.7081714</v>
      </c>
      <c r="D420" s="8" t="n">
        <v>1</v>
      </c>
      <c r="E420" s="10" t="n">
        <v>0.9615931</v>
      </c>
      <c r="F420" s="8"/>
      <c r="G420" s="11" t="s">
        <v>464</v>
      </c>
      <c r="H420" s="11" t="n">
        <v>1</v>
      </c>
      <c r="I420" s="11" t="n">
        <v>0.5181542</v>
      </c>
      <c r="J420" s="11" t="n">
        <v>1</v>
      </c>
      <c r="K420" s="10" t="n">
        <v>0.95536196</v>
      </c>
      <c r="L420" s="9"/>
      <c r="M420" s="0" t="s">
        <v>85</v>
      </c>
      <c r="N420" s="0" t="n">
        <v>-1.15722574735945</v>
      </c>
      <c r="O420" s="0" t="n">
        <v>-0.889525005726115</v>
      </c>
    </row>
    <row r="421" customFormat="false" ht="15" hidden="false" customHeight="false" outlineLevel="0" collapsed="false">
      <c r="A421" s="8" t="s">
        <v>359</v>
      </c>
      <c r="B421" s="8" t="n">
        <v>1</v>
      </c>
      <c r="C421" s="8" t="n">
        <v>0.7123287</v>
      </c>
      <c r="D421" s="8" t="n">
        <v>1</v>
      </c>
      <c r="E421" s="10" t="n">
        <v>0.90207106</v>
      </c>
      <c r="F421" s="8"/>
      <c r="G421" s="11" t="s">
        <v>266</v>
      </c>
      <c r="H421" s="11" t="n">
        <v>1</v>
      </c>
      <c r="I421" s="11" t="n">
        <v>0.51918125</v>
      </c>
      <c r="J421" s="11" t="n">
        <v>1</v>
      </c>
      <c r="K421" s="10" t="n">
        <v>0.70473987</v>
      </c>
      <c r="L421" s="9"/>
      <c r="M421" s="0" t="s">
        <v>360</v>
      </c>
      <c r="N421" s="0" t="n">
        <v>-1.14288355848791</v>
      </c>
      <c r="O421" s="0" t="n">
        <v>-0.910292378557894</v>
      </c>
    </row>
    <row r="422" customFormat="false" ht="15" hidden="false" customHeight="false" outlineLevel="0" collapsed="false">
      <c r="A422" s="8" t="s">
        <v>420</v>
      </c>
      <c r="B422" s="8" t="n">
        <v>1</v>
      </c>
      <c r="C422" s="8" t="n">
        <v>0.7175876</v>
      </c>
      <c r="D422" s="8" t="n">
        <v>1</v>
      </c>
      <c r="E422" s="10" t="n">
        <v>1.0261879</v>
      </c>
      <c r="F422" s="8"/>
      <c r="G422" s="11" t="s">
        <v>114</v>
      </c>
      <c r="H422" s="11" t="n">
        <v>1</v>
      </c>
      <c r="I422" s="11" t="n">
        <v>0.5211099</v>
      </c>
      <c r="J422" s="11" t="n">
        <v>1</v>
      </c>
      <c r="K422" s="10" t="n">
        <v>0.97434306</v>
      </c>
      <c r="L422" s="9"/>
      <c r="M422" s="0" t="s">
        <v>194</v>
      </c>
      <c r="N422" s="0" t="n">
        <v>-1.72316513858808</v>
      </c>
      <c r="O422" s="0" t="n">
        <v>-0.354489406886418</v>
      </c>
    </row>
    <row r="423" customFormat="false" ht="15" hidden="false" customHeight="false" outlineLevel="0" collapsed="false">
      <c r="A423" s="8" t="s">
        <v>254</v>
      </c>
      <c r="B423" s="8" t="n">
        <v>1</v>
      </c>
      <c r="C423" s="8" t="n">
        <v>0.7191086</v>
      </c>
      <c r="D423" s="8" t="n">
        <v>1</v>
      </c>
      <c r="E423" s="10" t="n">
        <v>0.9804598</v>
      </c>
      <c r="F423" s="8"/>
      <c r="G423" s="11" t="s">
        <v>234</v>
      </c>
      <c r="H423" s="11" t="n">
        <v>1</v>
      </c>
      <c r="I423" s="11" t="n">
        <v>0.5232724</v>
      </c>
      <c r="J423" s="11" t="n">
        <v>1</v>
      </c>
      <c r="K423" s="10" t="n">
        <v>1.0309224</v>
      </c>
      <c r="L423" s="9"/>
      <c r="M423" s="0" t="s">
        <v>322</v>
      </c>
      <c r="N423" s="0" t="n">
        <v>-1.44608612498617</v>
      </c>
      <c r="O423" s="0" t="n">
        <v>-0.65860297080093</v>
      </c>
    </row>
    <row r="424" customFormat="false" ht="15" hidden="false" customHeight="false" outlineLevel="0" collapsed="false">
      <c r="A424" s="8" t="s">
        <v>432</v>
      </c>
      <c r="B424" s="8" t="n">
        <v>1</v>
      </c>
      <c r="C424" s="8" t="n">
        <v>0.72095734</v>
      </c>
      <c r="D424" s="8" t="n">
        <v>1</v>
      </c>
      <c r="E424" s="10" t="n">
        <v>1.1780546</v>
      </c>
      <c r="F424" s="8"/>
      <c r="G424" s="11" t="s">
        <v>348</v>
      </c>
      <c r="H424" s="11" t="n">
        <v>1</v>
      </c>
      <c r="I424" s="11" t="n">
        <v>0.52940774</v>
      </c>
      <c r="J424" s="11" t="n">
        <v>1</v>
      </c>
      <c r="K424" s="10" t="n">
        <v>0.7908641</v>
      </c>
      <c r="L424" s="9"/>
      <c r="M424" s="0" t="s">
        <v>65</v>
      </c>
      <c r="N424" s="0" t="n">
        <v>-1.8662446370072</v>
      </c>
      <c r="O424" s="0" t="n">
        <v>-0.296421824244542</v>
      </c>
    </row>
    <row r="425" customFormat="false" ht="15" hidden="false" customHeight="false" outlineLevel="0" collapsed="false">
      <c r="A425" s="8" t="s">
        <v>390</v>
      </c>
      <c r="B425" s="8" t="n">
        <v>1</v>
      </c>
      <c r="C425" s="8" t="n">
        <v>0.72176164</v>
      </c>
      <c r="D425" s="8" t="n">
        <v>1</v>
      </c>
      <c r="E425" s="10" t="n">
        <v>0.9622014</v>
      </c>
      <c r="F425" s="8"/>
      <c r="G425" s="11" t="s">
        <v>331</v>
      </c>
      <c r="H425" s="11" t="n">
        <v>1</v>
      </c>
      <c r="I425" s="11" t="n">
        <v>0.5338604</v>
      </c>
      <c r="J425" s="11" t="n">
        <v>1</v>
      </c>
      <c r="K425" s="10" t="n">
        <v>1.0217626</v>
      </c>
      <c r="L425" s="9"/>
      <c r="M425" s="0" t="s">
        <v>88</v>
      </c>
      <c r="N425" s="0" t="n">
        <v>0.426505852260488</v>
      </c>
      <c r="O425" s="0" t="n">
        <v>-2.59563198039271</v>
      </c>
    </row>
    <row r="426" customFormat="false" ht="15" hidden="false" customHeight="false" outlineLevel="0" collapsed="false">
      <c r="A426" s="8" t="s">
        <v>388</v>
      </c>
      <c r="B426" s="8" t="n">
        <v>1</v>
      </c>
      <c r="C426" s="8" t="n">
        <v>0.7240146</v>
      </c>
      <c r="D426" s="8" t="n">
        <v>1</v>
      </c>
      <c r="E426" s="10" t="n">
        <v>1.0199605</v>
      </c>
      <c r="F426" s="8"/>
      <c r="G426" s="11" t="s">
        <v>295</v>
      </c>
      <c r="H426" s="11" t="n">
        <v>1</v>
      </c>
      <c r="I426" s="11" t="n">
        <v>0.5341018</v>
      </c>
      <c r="J426" s="11" t="n">
        <v>1</v>
      </c>
      <c r="K426" s="10" t="n">
        <v>1.0562459</v>
      </c>
      <c r="L426" s="9"/>
      <c r="M426" s="0" t="s">
        <v>95</v>
      </c>
      <c r="N426" s="0" t="n">
        <v>0.213994117603042</v>
      </c>
      <c r="O426" s="0" t="n">
        <v>-2.39219142273178</v>
      </c>
    </row>
    <row r="427" customFormat="false" ht="15" hidden="false" customHeight="false" outlineLevel="0" collapsed="false">
      <c r="A427" s="8" t="s">
        <v>182</v>
      </c>
      <c r="B427" s="8" t="n">
        <v>1</v>
      </c>
      <c r="C427" s="8" t="n">
        <v>0.7246067</v>
      </c>
      <c r="D427" s="8" t="n">
        <v>1</v>
      </c>
      <c r="E427" s="10" t="n">
        <v>0.9859047</v>
      </c>
      <c r="F427" s="8"/>
      <c r="G427" s="11" t="s">
        <v>388</v>
      </c>
      <c r="H427" s="11" t="n">
        <v>1</v>
      </c>
      <c r="I427" s="11" t="n">
        <v>0.5365434</v>
      </c>
      <c r="J427" s="11" t="n">
        <v>1</v>
      </c>
      <c r="K427" s="10" t="n">
        <v>0.95625144</v>
      </c>
      <c r="L427" s="9"/>
      <c r="M427" s="0" t="s">
        <v>337</v>
      </c>
      <c r="N427" s="0" t="n">
        <v>-0.948096065042536</v>
      </c>
      <c r="O427" s="0" t="n">
        <v>-1.23316320884649</v>
      </c>
    </row>
    <row r="428" customFormat="false" ht="15" hidden="false" customHeight="false" outlineLevel="0" collapsed="false">
      <c r="A428" s="8" t="s">
        <v>477</v>
      </c>
      <c r="B428" s="8" t="n">
        <v>1</v>
      </c>
      <c r="C428" s="8" t="n">
        <v>0.7277526</v>
      </c>
      <c r="D428" s="8" t="n">
        <v>1</v>
      </c>
      <c r="E428" s="10" t="n">
        <v>1.0185252</v>
      </c>
      <c r="F428" s="8"/>
      <c r="G428" s="11" t="s">
        <v>413</v>
      </c>
      <c r="H428" s="11" t="n">
        <v>1</v>
      </c>
      <c r="I428" s="11" t="n">
        <v>0.53676754</v>
      </c>
      <c r="J428" s="11" t="n">
        <v>1</v>
      </c>
      <c r="K428" s="10" t="n">
        <v>0.8816041</v>
      </c>
      <c r="L428" s="9"/>
      <c r="M428" s="0" t="s">
        <v>150</v>
      </c>
      <c r="N428" s="0" t="n">
        <v>-1.39324045814951</v>
      </c>
      <c r="O428" s="0" t="n">
        <v>-0.79827331934146</v>
      </c>
    </row>
    <row r="429" customFormat="false" ht="15" hidden="false" customHeight="false" outlineLevel="0" collapsed="false">
      <c r="A429" s="8" t="s">
        <v>493</v>
      </c>
      <c r="B429" s="8" t="n">
        <v>1</v>
      </c>
      <c r="C429" s="8" t="n">
        <v>0.7343019</v>
      </c>
      <c r="D429" s="8" t="n">
        <v>1</v>
      </c>
      <c r="E429" s="10" t="n">
        <v>1.150982</v>
      </c>
      <c r="F429" s="8"/>
      <c r="G429" s="11" t="s">
        <v>310</v>
      </c>
      <c r="H429" s="11" t="n">
        <v>1</v>
      </c>
      <c r="I429" s="11" t="n">
        <v>0.53758144</v>
      </c>
      <c r="J429" s="11" t="n">
        <v>1</v>
      </c>
      <c r="K429" s="10" t="n">
        <v>0.9018757</v>
      </c>
      <c r="L429" s="9"/>
      <c r="M429" s="0" t="s">
        <v>159</v>
      </c>
      <c r="N429" s="0" t="n">
        <v>-1.26760833122957</v>
      </c>
      <c r="O429" s="0" t="n">
        <v>-0.924258437995109</v>
      </c>
    </row>
    <row r="430" customFormat="false" ht="15" hidden="false" customHeight="false" outlineLevel="0" collapsed="false">
      <c r="A430" s="8" t="s">
        <v>206</v>
      </c>
      <c r="B430" s="8" t="n">
        <v>1</v>
      </c>
      <c r="C430" s="8" t="n">
        <v>0.739102</v>
      </c>
      <c r="D430" s="8" t="n">
        <v>1</v>
      </c>
      <c r="E430" s="10" t="n">
        <v>1.0195161</v>
      </c>
      <c r="F430" s="8"/>
      <c r="G430" s="11" t="s">
        <v>299</v>
      </c>
      <c r="H430" s="11" t="n">
        <v>1</v>
      </c>
      <c r="I430" s="11" t="n">
        <v>0.54952586</v>
      </c>
      <c r="J430" s="11" t="n">
        <v>1</v>
      </c>
      <c r="K430" s="10" t="n">
        <v>0.97201324</v>
      </c>
      <c r="L430" s="9"/>
      <c r="M430" s="0" t="s">
        <v>216</v>
      </c>
      <c r="N430" s="0" t="n">
        <v>-1.38317503806014</v>
      </c>
      <c r="O430" s="0" t="n">
        <v>-0.808813471466313</v>
      </c>
    </row>
    <row r="431" customFormat="false" ht="15" hidden="false" customHeight="false" outlineLevel="0" collapsed="false">
      <c r="A431" s="8" t="s">
        <v>152</v>
      </c>
      <c r="B431" s="8" t="n">
        <v>1</v>
      </c>
      <c r="C431" s="8" t="n">
        <v>0.7402133</v>
      </c>
      <c r="D431" s="8" t="n">
        <v>1</v>
      </c>
      <c r="E431" s="10" t="n">
        <v>1.0091646</v>
      </c>
      <c r="F431" s="8"/>
      <c r="G431" s="11" t="s">
        <v>425</v>
      </c>
      <c r="H431" s="11" t="n">
        <v>1</v>
      </c>
      <c r="I431" s="11" t="n">
        <v>0.55092853</v>
      </c>
      <c r="J431" s="11" t="n">
        <v>1</v>
      </c>
      <c r="K431" s="10" t="n">
        <v>0.95975786</v>
      </c>
      <c r="L431" s="9"/>
      <c r="M431" s="0" t="s">
        <v>112</v>
      </c>
      <c r="N431" s="0" t="n">
        <v>-2.10955329318868</v>
      </c>
      <c r="O431" s="0" t="n">
        <v>-0.0958053254037031</v>
      </c>
    </row>
    <row r="432" customFormat="false" ht="15" hidden="false" customHeight="false" outlineLevel="0" collapsed="false">
      <c r="A432" s="8" t="s">
        <v>304</v>
      </c>
      <c r="B432" s="8" t="n">
        <v>1</v>
      </c>
      <c r="C432" s="8" t="n">
        <v>0.7411908</v>
      </c>
      <c r="D432" s="8" t="n">
        <v>1</v>
      </c>
      <c r="E432" s="10" t="n">
        <v>1.0739607</v>
      </c>
      <c r="F432" s="8"/>
      <c r="G432" s="11" t="s">
        <v>323</v>
      </c>
      <c r="H432" s="11" t="n">
        <v>1</v>
      </c>
      <c r="I432" s="11" t="n">
        <v>0.5529517</v>
      </c>
      <c r="J432" s="11" t="n">
        <v>1</v>
      </c>
      <c r="K432" s="10" t="n">
        <v>1.0277648</v>
      </c>
      <c r="L432" s="9"/>
      <c r="M432" s="0" t="s">
        <v>199</v>
      </c>
      <c r="N432" s="0" t="n">
        <v>-1.40028784224625</v>
      </c>
      <c r="O432" s="0" t="n">
        <v>-0.913529950829466</v>
      </c>
    </row>
    <row r="433" customFormat="false" ht="15" hidden="false" customHeight="false" outlineLevel="0" collapsed="false">
      <c r="A433" s="8" t="s">
        <v>136</v>
      </c>
      <c r="B433" s="8" t="n">
        <v>1</v>
      </c>
      <c r="C433" s="8" t="n">
        <v>0.7420272</v>
      </c>
      <c r="D433" s="8" t="n">
        <v>1</v>
      </c>
      <c r="E433" s="10" t="n">
        <v>0.9699891</v>
      </c>
      <c r="F433" s="8"/>
      <c r="G433" s="11" t="s">
        <v>314</v>
      </c>
      <c r="H433" s="11" t="n">
        <v>1</v>
      </c>
      <c r="I433" s="11" t="n">
        <v>0.5651519</v>
      </c>
      <c r="J433" s="11" t="n">
        <v>1</v>
      </c>
      <c r="K433" s="10" t="n">
        <v>1.0644193</v>
      </c>
      <c r="L433" s="9"/>
      <c r="M433" s="0" t="s">
        <v>87</v>
      </c>
      <c r="N433" s="0" t="n">
        <v>-2.62971834905862</v>
      </c>
      <c r="O433" s="0" t="n">
        <v>0.308117103187487</v>
      </c>
    </row>
    <row r="434" customFormat="false" ht="15" hidden="false" customHeight="false" outlineLevel="0" collapsed="false">
      <c r="A434" s="8" t="s">
        <v>435</v>
      </c>
      <c r="B434" s="8" t="n">
        <v>1</v>
      </c>
      <c r="C434" s="8" t="n">
        <v>0.7466476</v>
      </c>
      <c r="D434" s="8" t="n">
        <v>1</v>
      </c>
      <c r="E434" s="10" t="n">
        <v>0.8559998</v>
      </c>
      <c r="F434" s="8"/>
      <c r="G434" s="11" t="s">
        <v>275</v>
      </c>
      <c r="H434" s="11" t="n">
        <v>1</v>
      </c>
      <c r="I434" s="11" t="n">
        <v>0.5990045</v>
      </c>
      <c r="J434" s="11" t="n">
        <v>1</v>
      </c>
      <c r="K434" s="10" t="n">
        <v>0.8353657</v>
      </c>
      <c r="L434" s="9"/>
      <c r="M434" s="0" t="s">
        <v>98</v>
      </c>
      <c r="N434" s="0" t="n">
        <v>-2.33607708534749</v>
      </c>
      <c r="O434" s="0" t="n">
        <v>-0.0347729854722463</v>
      </c>
    </row>
    <row r="435" customFormat="false" ht="15" hidden="false" customHeight="false" outlineLevel="0" collapsed="false">
      <c r="A435" s="8" t="s">
        <v>470</v>
      </c>
      <c r="B435" s="8" t="n">
        <v>1</v>
      </c>
      <c r="C435" s="8" t="n">
        <v>0.74719113</v>
      </c>
      <c r="D435" s="8" t="n">
        <v>1</v>
      </c>
      <c r="E435" s="10" t="n">
        <v>1.0202869</v>
      </c>
      <c r="F435" s="8"/>
      <c r="G435" s="11" t="s">
        <v>242</v>
      </c>
      <c r="H435" s="11" t="n">
        <v>1</v>
      </c>
      <c r="I435" s="11" t="n">
        <v>0.6048505</v>
      </c>
      <c r="J435" s="11" t="n">
        <v>1</v>
      </c>
      <c r="K435" s="10" t="n">
        <v>0.9367232</v>
      </c>
      <c r="L435" s="9"/>
      <c r="M435" s="0" t="s">
        <v>69</v>
      </c>
      <c r="N435" s="0" t="n">
        <v>-0.744727905063898</v>
      </c>
      <c r="O435" s="0" t="n">
        <v>-1.6703932010051</v>
      </c>
    </row>
    <row r="436" customFormat="false" ht="15" hidden="false" customHeight="false" outlineLevel="0" collapsed="false">
      <c r="A436" s="8" t="s">
        <v>147</v>
      </c>
      <c r="B436" s="8" t="n">
        <v>1</v>
      </c>
      <c r="C436" s="8" t="n">
        <v>0.7486698</v>
      </c>
      <c r="D436" s="8" t="n">
        <v>1</v>
      </c>
      <c r="E436" s="10" t="n">
        <v>1.0096532</v>
      </c>
      <c r="F436" s="8"/>
      <c r="G436" s="11" t="s">
        <v>225</v>
      </c>
      <c r="H436" s="11" t="n">
        <v>1</v>
      </c>
      <c r="I436" s="11" t="n">
        <v>0.6060408</v>
      </c>
      <c r="J436" s="11" t="n">
        <v>1</v>
      </c>
      <c r="K436" s="10" t="n">
        <v>0.9633277</v>
      </c>
      <c r="L436" s="9"/>
      <c r="M436" s="0" t="s">
        <v>128</v>
      </c>
      <c r="N436" s="0" t="n">
        <v>-1.91358827067597</v>
      </c>
      <c r="O436" s="0" t="n">
        <v>-0.59058238757015</v>
      </c>
    </row>
    <row r="437" customFormat="false" ht="15" hidden="false" customHeight="false" outlineLevel="0" collapsed="false">
      <c r="A437" s="8" t="s">
        <v>453</v>
      </c>
      <c r="B437" s="8" t="n">
        <v>1</v>
      </c>
      <c r="C437" s="8" t="n">
        <v>0.75115675</v>
      </c>
      <c r="D437" s="8" t="n">
        <v>1</v>
      </c>
      <c r="E437" s="10" t="n">
        <v>0.98578674</v>
      </c>
      <c r="F437" s="8"/>
      <c r="G437" s="11" t="s">
        <v>258</v>
      </c>
      <c r="H437" s="11" t="n">
        <v>1</v>
      </c>
      <c r="I437" s="11" t="n">
        <v>0.62022203</v>
      </c>
      <c r="J437" s="11" t="n">
        <v>1</v>
      </c>
      <c r="K437" s="10" t="n">
        <v>1.0732731</v>
      </c>
      <c r="L437" s="9"/>
      <c r="M437" s="0" t="s">
        <v>213</v>
      </c>
      <c r="N437" s="0" t="n">
        <v>-1.5471362095321</v>
      </c>
      <c r="O437" s="0" t="n">
        <v>-1.04194701178692</v>
      </c>
    </row>
    <row r="438" customFormat="false" ht="15" hidden="false" customHeight="false" outlineLevel="0" collapsed="false">
      <c r="A438" s="8" t="s">
        <v>421</v>
      </c>
      <c r="B438" s="8" t="n">
        <v>1</v>
      </c>
      <c r="C438" s="8" t="n">
        <v>0.75309914</v>
      </c>
      <c r="D438" s="8" t="n">
        <v>1</v>
      </c>
      <c r="E438" s="10" t="n">
        <v>1.1311802</v>
      </c>
      <c r="F438" s="8"/>
      <c r="G438" s="11" t="s">
        <v>139</v>
      </c>
      <c r="H438" s="11" t="n">
        <v>1</v>
      </c>
      <c r="I438" s="11" t="n">
        <v>0.6258746</v>
      </c>
      <c r="J438" s="11" t="n">
        <v>1</v>
      </c>
      <c r="K438" s="10" t="n">
        <v>0.9569855</v>
      </c>
      <c r="L438" s="9"/>
      <c r="M438" s="0" t="s">
        <v>172</v>
      </c>
      <c r="N438" s="0" t="n">
        <v>-1.37598925275718</v>
      </c>
      <c r="O438" s="0" t="n">
        <v>-1.25038396665587</v>
      </c>
    </row>
    <row r="439" customFormat="false" ht="15" hidden="false" customHeight="false" outlineLevel="0" collapsed="false">
      <c r="A439" s="8" t="s">
        <v>126</v>
      </c>
      <c r="B439" s="8" t="n">
        <v>1</v>
      </c>
      <c r="C439" s="8" t="n">
        <v>0.7532341</v>
      </c>
      <c r="D439" s="8" t="n">
        <v>1</v>
      </c>
      <c r="E439" s="10" t="n">
        <v>1.0217623</v>
      </c>
      <c r="F439" s="8"/>
      <c r="G439" s="11" t="s">
        <v>361</v>
      </c>
      <c r="H439" s="11" t="n">
        <v>1</v>
      </c>
      <c r="I439" s="11" t="n">
        <v>0.63180673</v>
      </c>
      <c r="J439" s="11" t="n">
        <v>1</v>
      </c>
      <c r="K439" s="10" t="n">
        <v>1.0173435</v>
      </c>
      <c r="L439" s="9"/>
      <c r="M439" s="0" t="s">
        <v>240</v>
      </c>
      <c r="N439" s="0" t="n">
        <v>-1.38239095093497</v>
      </c>
      <c r="O439" s="0" t="n">
        <v>-1.24815643376305</v>
      </c>
    </row>
    <row r="440" customFormat="false" ht="15" hidden="false" customHeight="false" outlineLevel="0" collapsed="false">
      <c r="A440" s="8" t="s">
        <v>416</v>
      </c>
      <c r="B440" s="8" t="n">
        <v>1</v>
      </c>
      <c r="C440" s="8" t="n">
        <v>0.7561701</v>
      </c>
      <c r="D440" s="8" t="n">
        <v>1</v>
      </c>
      <c r="E440" s="10" t="n">
        <v>1.0206116</v>
      </c>
      <c r="F440" s="8"/>
      <c r="G440" s="11" t="s">
        <v>338</v>
      </c>
      <c r="H440" s="11" t="n">
        <v>1</v>
      </c>
      <c r="I440" s="11" t="n">
        <v>0.6326752</v>
      </c>
      <c r="J440" s="11" t="n">
        <v>1</v>
      </c>
      <c r="K440" s="10" t="n">
        <v>0.96004266</v>
      </c>
      <c r="L440" s="9"/>
      <c r="M440" s="0" t="s">
        <v>120</v>
      </c>
      <c r="N440" s="0" t="n">
        <v>-0.815031050024959</v>
      </c>
      <c r="O440" s="0" t="n">
        <v>-1.82356760635467</v>
      </c>
    </row>
    <row r="441" customFormat="false" ht="15" hidden="false" customHeight="false" outlineLevel="0" collapsed="false">
      <c r="A441" s="8" t="s">
        <v>143</v>
      </c>
      <c r="B441" s="8" t="n">
        <v>1</v>
      </c>
      <c r="C441" s="8" t="n">
        <v>0.75626785</v>
      </c>
      <c r="D441" s="8" t="n">
        <v>1</v>
      </c>
      <c r="E441" s="10" t="n">
        <v>0.98997724</v>
      </c>
      <c r="F441" s="8"/>
      <c r="G441" s="11" t="s">
        <v>380</v>
      </c>
      <c r="H441" s="11" t="n">
        <v>1</v>
      </c>
      <c r="I441" s="11" t="n">
        <v>0.6387072</v>
      </c>
      <c r="J441" s="11" t="n">
        <v>1</v>
      </c>
      <c r="K441" s="10" t="n">
        <v>1.0564902</v>
      </c>
      <c r="L441" s="9"/>
      <c r="M441" s="0" t="s">
        <v>181</v>
      </c>
      <c r="N441" s="0" t="n">
        <v>-1.50374725825555</v>
      </c>
      <c r="O441" s="0" t="n">
        <v>-1.16590746203475</v>
      </c>
    </row>
    <row r="442" customFormat="false" ht="15" hidden="false" customHeight="false" outlineLevel="0" collapsed="false">
      <c r="A442" s="8" t="s">
        <v>376</v>
      </c>
      <c r="B442" s="8" t="n">
        <v>1</v>
      </c>
      <c r="C442" s="8" t="n">
        <v>0.7570469</v>
      </c>
      <c r="D442" s="8" t="n">
        <v>1</v>
      </c>
      <c r="E442" s="10" t="n">
        <v>1.0190009</v>
      </c>
      <c r="F442" s="8"/>
      <c r="G442" s="11" t="s">
        <v>329</v>
      </c>
      <c r="H442" s="11" t="n">
        <v>1</v>
      </c>
      <c r="I442" s="11" t="n">
        <v>0.6557887</v>
      </c>
      <c r="J442" s="11" t="n">
        <v>1</v>
      </c>
      <c r="K442" s="10" t="n">
        <v>1.0143778</v>
      </c>
      <c r="L442" s="9"/>
      <c r="M442" s="0" t="s">
        <v>276</v>
      </c>
      <c r="N442" s="0" t="n">
        <v>0.323160181179886</v>
      </c>
      <c r="O442" s="0" t="n">
        <v>-3.00386096523273</v>
      </c>
    </row>
    <row r="443" customFormat="false" ht="15" hidden="false" customHeight="false" outlineLevel="0" collapsed="false">
      <c r="A443" s="8" t="s">
        <v>212</v>
      </c>
      <c r="B443" s="8" t="n">
        <v>1</v>
      </c>
      <c r="C443" s="8" t="n">
        <v>0.7571964</v>
      </c>
      <c r="D443" s="8" t="n">
        <v>1</v>
      </c>
      <c r="E443" s="10" t="n">
        <v>1.0091219</v>
      </c>
      <c r="F443" s="8"/>
      <c r="G443" s="11" t="s">
        <v>418</v>
      </c>
      <c r="H443" s="11" t="n">
        <v>1</v>
      </c>
      <c r="I443" s="11" t="n">
        <v>0.65616995</v>
      </c>
      <c r="J443" s="11" t="n">
        <v>1</v>
      </c>
      <c r="K443" s="10" t="n">
        <v>0.84744525</v>
      </c>
      <c r="L443" s="9"/>
      <c r="M443" s="0" t="s">
        <v>28</v>
      </c>
      <c r="N443" s="0" t="n">
        <v>-2.97808545598032</v>
      </c>
      <c r="O443" s="0" t="n">
        <v>0.296034526875768</v>
      </c>
    </row>
    <row r="444" customFormat="false" ht="15" hidden="false" customHeight="false" outlineLevel="0" collapsed="false">
      <c r="A444" s="8" t="s">
        <v>418</v>
      </c>
      <c r="B444" s="8" t="n">
        <v>1</v>
      </c>
      <c r="C444" s="8" t="n">
        <v>0.7576849</v>
      </c>
      <c r="D444" s="8" t="n">
        <v>1</v>
      </c>
      <c r="E444" s="10" t="n">
        <v>1.1052465</v>
      </c>
      <c r="F444" s="8"/>
      <c r="G444" s="11" t="s">
        <v>416</v>
      </c>
      <c r="H444" s="11" t="n">
        <v>1</v>
      </c>
      <c r="I444" s="11" t="n">
        <v>0.6573856</v>
      </c>
      <c r="J444" s="11" t="n">
        <v>1</v>
      </c>
      <c r="K444" s="10" t="n">
        <v>0.9616618</v>
      </c>
      <c r="L444" s="9"/>
      <c r="M444" s="0" t="s">
        <v>142</v>
      </c>
      <c r="N444" s="0" t="n">
        <v>-1.67529348108832</v>
      </c>
      <c r="O444" s="0" t="n">
        <v>-1.00978070366622</v>
      </c>
    </row>
    <row r="445" customFormat="false" ht="15" hidden="false" customHeight="false" outlineLevel="0" collapsed="false">
      <c r="A445" s="8" t="s">
        <v>345</v>
      </c>
      <c r="B445" s="8" t="n">
        <v>1</v>
      </c>
      <c r="C445" s="8" t="n">
        <v>0.76517713</v>
      </c>
      <c r="D445" s="8" t="n">
        <v>1</v>
      </c>
      <c r="E445" s="10" t="n">
        <v>1.0974272</v>
      </c>
      <c r="F445" s="8"/>
      <c r="G445" s="11" t="s">
        <v>433</v>
      </c>
      <c r="H445" s="11" t="n">
        <v>1</v>
      </c>
      <c r="I445" s="11" t="n">
        <v>0.65868735</v>
      </c>
      <c r="J445" s="11" t="n">
        <v>1</v>
      </c>
      <c r="K445" s="10" t="n">
        <v>0.80180275</v>
      </c>
      <c r="L445" s="9"/>
      <c r="M445" s="0" t="s">
        <v>80</v>
      </c>
      <c r="N445" s="0" t="n">
        <v>-2.75477371548535</v>
      </c>
      <c r="O445" s="0" t="n">
        <v>0.0149823503151035</v>
      </c>
    </row>
    <row r="446" customFormat="false" ht="15" hidden="false" customHeight="false" outlineLevel="0" collapsed="false">
      <c r="A446" s="8" t="s">
        <v>375</v>
      </c>
      <c r="B446" s="8" t="n">
        <v>1</v>
      </c>
      <c r="C446" s="8" t="n">
        <v>0.7658635</v>
      </c>
      <c r="D446" s="8" t="n">
        <v>1</v>
      </c>
      <c r="E446" s="10" t="n">
        <v>1.1628988</v>
      </c>
      <c r="F446" s="8"/>
      <c r="G446" s="11" t="s">
        <v>256</v>
      </c>
      <c r="H446" s="11" t="n">
        <v>1</v>
      </c>
      <c r="I446" s="11" t="n">
        <v>0.6722233</v>
      </c>
      <c r="J446" s="11" t="n">
        <v>1</v>
      </c>
      <c r="K446" s="10" t="n">
        <v>1.0129108</v>
      </c>
      <c r="L446" s="9"/>
      <c r="M446" s="0" t="s">
        <v>106</v>
      </c>
      <c r="N446" s="0" t="n">
        <v>-2.1211637421061</v>
      </c>
      <c r="O446" s="0" t="n">
        <v>-0.658678802484457</v>
      </c>
    </row>
    <row r="447" customFormat="false" ht="15" hidden="false" customHeight="false" outlineLevel="0" collapsed="false">
      <c r="A447" s="8" t="s">
        <v>368</v>
      </c>
      <c r="B447" s="8" t="n">
        <v>1</v>
      </c>
      <c r="C447" s="8" t="n">
        <v>0.77002805</v>
      </c>
      <c r="D447" s="8" t="n">
        <v>1</v>
      </c>
      <c r="E447" s="10" t="n">
        <v>0.99049604</v>
      </c>
      <c r="F447" s="8"/>
      <c r="G447" s="11" t="s">
        <v>286</v>
      </c>
      <c r="H447" s="11" t="n">
        <v>1</v>
      </c>
      <c r="I447" s="11" t="n">
        <v>0.6781596</v>
      </c>
      <c r="J447" s="11" t="n">
        <v>1</v>
      </c>
      <c r="K447" s="10" t="n">
        <v>0.9304095</v>
      </c>
      <c r="L447" s="9"/>
      <c r="M447" s="0" t="s">
        <v>132</v>
      </c>
      <c r="N447" s="0" t="n">
        <v>-1.85719583677556</v>
      </c>
      <c r="O447" s="0" t="n">
        <v>-0.923127290923903</v>
      </c>
    </row>
    <row r="448" customFormat="false" ht="15" hidden="false" customHeight="false" outlineLevel="0" collapsed="false">
      <c r="A448" s="8" t="s">
        <v>451</v>
      </c>
      <c r="B448" s="8" t="n">
        <v>1</v>
      </c>
      <c r="C448" s="8" t="n">
        <v>0.77096903</v>
      </c>
      <c r="D448" s="8" t="n">
        <v>1</v>
      </c>
      <c r="E448" s="10" t="n">
        <v>1.0205854</v>
      </c>
      <c r="F448" s="8"/>
      <c r="G448" s="11" t="s">
        <v>421</v>
      </c>
      <c r="H448" s="11" t="n">
        <v>1</v>
      </c>
      <c r="I448" s="11" t="n">
        <v>0.6837069</v>
      </c>
      <c r="J448" s="11" t="n">
        <v>1</v>
      </c>
      <c r="K448" s="10" t="n">
        <v>0.84550756</v>
      </c>
      <c r="L448" s="9"/>
      <c r="M448" s="0" t="s">
        <v>34</v>
      </c>
      <c r="N448" s="0" t="n">
        <v>-3.34609583941983</v>
      </c>
      <c r="O448" s="0" t="n">
        <v>0.454070543939526</v>
      </c>
    </row>
    <row r="449" customFormat="false" ht="15" hidden="false" customHeight="false" outlineLevel="0" collapsed="false">
      <c r="A449" s="8" t="s">
        <v>372</v>
      </c>
      <c r="B449" s="8" t="n">
        <v>1</v>
      </c>
      <c r="C449" s="8" t="n">
        <v>0.77463704</v>
      </c>
      <c r="D449" s="8" t="n">
        <v>1</v>
      </c>
      <c r="E449" s="10" t="n">
        <v>0.95956844</v>
      </c>
      <c r="F449" s="8"/>
      <c r="G449" s="11" t="s">
        <v>437</v>
      </c>
      <c r="H449" s="11" t="n">
        <v>1</v>
      </c>
      <c r="I449" s="11" t="n">
        <v>0.6862515</v>
      </c>
      <c r="J449" s="11" t="n">
        <v>1</v>
      </c>
      <c r="K449" s="10" t="n">
        <v>0.97752845</v>
      </c>
      <c r="L449" s="9"/>
      <c r="M449" s="0" t="s">
        <v>192</v>
      </c>
      <c r="N449" s="0" t="n">
        <v>-1.73547277943884</v>
      </c>
      <c r="O449" s="0" t="n">
        <v>-1.23868784580184</v>
      </c>
    </row>
    <row r="450" customFormat="false" ht="15" hidden="false" customHeight="false" outlineLevel="0" collapsed="false">
      <c r="A450" s="8" t="s">
        <v>495</v>
      </c>
      <c r="B450" s="8" t="n">
        <v>1</v>
      </c>
      <c r="C450" s="8" t="n">
        <v>0.775705</v>
      </c>
      <c r="D450" s="8" t="n">
        <v>1</v>
      </c>
      <c r="E450" s="10" t="n">
        <v>1.0509883</v>
      </c>
      <c r="F450" s="8"/>
      <c r="G450" s="11" t="s">
        <v>399</v>
      </c>
      <c r="H450" s="11" t="n">
        <v>1</v>
      </c>
      <c r="I450" s="11" t="n">
        <v>0.68680376</v>
      </c>
      <c r="J450" s="11" t="n">
        <v>1</v>
      </c>
      <c r="K450" s="10" t="n">
        <v>1.0106009</v>
      </c>
      <c r="L450" s="9"/>
      <c r="M450" s="0" t="s">
        <v>307</v>
      </c>
      <c r="N450" s="0" t="n">
        <v>-1.57344430298649</v>
      </c>
      <c r="O450" s="0" t="n">
        <v>-1.45558726265611</v>
      </c>
    </row>
    <row r="451" customFormat="false" ht="15" hidden="false" customHeight="false" outlineLevel="0" collapsed="false">
      <c r="A451" s="8" t="s">
        <v>438</v>
      </c>
      <c r="B451" s="8" t="n">
        <v>1</v>
      </c>
      <c r="C451" s="8" t="n">
        <v>0.789685</v>
      </c>
      <c r="D451" s="8" t="n">
        <v>1</v>
      </c>
      <c r="E451" s="10" t="n">
        <v>0.9768245</v>
      </c>
      <c r="F451" s="8"/>
      <c r="G451" s="11" t="s">
        <v>309</v>
      </c>
      <c r="H451" s="11" t="n">
        <v>1</v>
      </c>
      <c r="I451" s="11" t="n">
        <v>0.69614136</v>
      </c>
      <c r="J451" s="11" t="n">
        <v>1</v>
      </c>
      <c r="K451" s="10" t="n">
        <v>1.0306901</v>
      </c>
      <c r="L451" s="9"/>
      <c r="M451" s="0" t="s">
        <v>138</v>
      </c>
      <c r="N451" s="0" t="n">
        <v>-1.80759977386814</v>
      </c>
      <c r="O451" s="0" t="n">
        <v>-1.26398454508379</v>
      </c>
    </row>
    <row r="452" customFormat="false" ht="15" hidden="false" customHeight="false" outlineLevel="0" collapsed="false">
      <c r="A452" s="8" t="s">
        <v>344</v>
      </c>
      <c r="B452" s="8" t="n">
        <v>1</v>
      </c>
      <c r="C452" s="8" t="n">
        <v>0.8034745</v>
      </c>
      <c r="D452" s="8" t="n">
        <v>1</v>
      </c>
      <c r="E452" s="10" t="n">
        <v>0.9714322</v>
      </c>
      <c r="F452" s="8"/>
      <c r="G452" s="11" t="s">
        <v>472</v>
      </c>
      <c r="H452" s="11" t="n">
        <v>1</v>
      </c>
      <c r="I452" s="11" t="n">
        <v>0.70177907</v>
      </c>
      <c r="J452" s="11" t="n">
        <v>1</v>
      </c>
      <c r="K452" s="10" t="n">
        <v>1.0487566</v>
      </c>
      <c r="L452" s="9"/>
      <c r="M452" s="0" t="s">
        <v>123</v>
      </c>
      <c r="N452" s="0" t="n">
        <v>-1.26836189402794</v>
      </c>
      <c r="O452" s="0" t="n">
        <v>-1.82051778194926</v>
      </c>
    </row>
    <row r="453" customFormat="false" ht="15" hidden="false" customHeight="false" outlineLevel="0" collapsed="false">
      <c r="A453" s="8" t="s">
        <v>370</v>
      </c>
      <c r="B453" s="8" t="n">
        <v>1</v>
      </c>
      <c r="C453" s="8" t="n">
        <v>0.8073883</v>
      </c>
      <c r="D453" s="8" t="n">
        <v>1</v>
      </c>
      <c r="E453" s="10" t="n">
        <v>0.95891607</v>
      </c>
      <c r="F453" s="8"/>
      <c r="G453" s="11" t="s">
        <v>191</v>
      </c>
      <c r="H453" s="11" t="n">
        <v>1</v>
      </c>
      <c r="I453" s="11" t="n">
        <v>0.7039381</v>
      </c>
      <c r="J453" s="11" t="n">
        <v>1</v>
      </c>
      <c r="K453" s="10" t="n">
        <v>1.0220838</v>
      </c>
      <c r="L453" s="9"/>
      <c r="M453" s="0" t="s">
        <v>61</v>
      </c>
      <c r="N453" s="0" t="n">
        <v>-1.41018065072736</v>
      </c>
      <c r="O453" s="0" t="n">
        <v>-1.78251066003969</v>
      </c>
    </row>
    <row r="454" customFormat="false" ht="15" hidden="false" customHeight="false" outlineLevel="0" collapsed="false">
      <c r="A454" s="8" t="s">
        <v>459</v>
      </c>
      <c r="B454" s="8" t="n">
        <v>1</v>
      </c>
      <c r="C454" s="8" t="n">
        <v>0.80825883</v>
      </c>
      <c r="D454" s="8" t="n">
        <v>1</v>
      </c>
      <c r="E454" s="10" t="n">
        <v>1.0247129</v>
      </c>
      <c r="F454" s="8"/>
      <c r="G454" s="11" t="s">
        <v>448</v>
      </c>
      <c r="H454" s="11" t="n">
        <v>1</v>
      </c>
      <c r="I454" s="11" t="n">
        <v>0.7191417</v>
      </c>
      <c r="J454" s="11" t="n">
        <v>1</v>
      </c>
      <c r="K454" s="10" t="n">
        <v>0.9875474</v>
      </c>
      <c r="L454" s="9"/>
      <c r="M454" s="0" t="s">
        <v>185</v>
      </c>
      <c r="N454" s="0" t="n">
        <v>-1.78539494714879</v>
      </c>
      <c r="O454" s="0" t="n">
        <v>-1.42201324872942</v>
      </c>
    </row>
    <row r="455" customFormat="false" ht="15" hidden="false" customHeight="false" outlineLevel="0" collapsed="false">
      <c r="A455" s="8" t="s">
        <v>471</v>
      </c>
      <c r="B455" s="8" t="n">
        <v>1</v>
      </c>
      <c r="C455" s="8" t="n">
        <v>0.8183104</v>
      </c>
      <c r="D455" s="8" t="n">
        <v>1</v>
      </c>
      <c r="E455" s="10" t="n">
        <v>1.0234092</v>
      </c>
      <c r="F455" s="8"/>
      <c r="G455" s="11" t="s">
        <v>438</v>
      </c>
      <c r="H455" s="11" t="n">
        <v>1</v>
      </c>
      <c r="I455" s="11" t="n">
        <v>0.7350234</v>
      </c>
      <c r="J455" s="11" t="n">
        <v>1</v>
      </c>
      <c r="K455" s="10" t="n">
        <v>0.98126906</v>
      </c>
      <c r="L455" s="9"/>
      <c r="M455" s="0" t="s">
        <v>60</v>
      </c>
      <c r="N455" s="0" t="n">
        <v>-2.24374265365628</v>
      </c>
      <c r="O455" s="0" t="n">
        <v>-1.01268731961663</v>
      </c>
    </row>
    <row r="456" customFormat="false" ht="15" hidden="false" customHeight="false" outlineLevel="0" collapsed="false">
      <c r="A456" s="8" t="s">
        <v>426</v>
      </c>
      <c r="B456" s="8" t="n">
        <v>1</v>
      </c>
      <c r="C456" s="8" t="n">
        <v>0.8211108</v>
      </c>
      <c r="D456" s="8" t="n">
        <v>1</v>
      </c>
      <c r="E456" s="10" t="n">
        <v>0.9951533</v>
      </c>
      <c r="F456" s="8"/>
      <c r="G456" s="11" t="s">
        <v>334</v>
      </c>
      <c r="H456" s="11" t="n">
        <v>1</v>
      </c>
      <c r="I456" s="11" t="n">
        <v>0.7420423</v>
      </c>
      <c r="J456" s="11" t="n">
        <v>1</v>
      </c>
      <c r="K456" s="10" t="n">
        <v>1.0412966</v>
      </c>
      <c r="L456" s="9"/>
      <c r="M456" s="0" t="s">
        <v>75</v>
      </c>
      <c r="N456" s="0" t="n">
        <v>-1.86992518037019</v>
      </c>
      <c r="O456" s="0" t="n">
        <v>-1.39668562516197</v>
      </c>
    </row>
    <row r="457" customFormat="false" ht="15" hidden="false" customHeight="false" outlineLevel="0" collapsed="false">
      <c r="A457" s="8" t="s">
        <v>200</v>
      </c>
      <c r="B457" s="8" t="n">
        <v>1</v>
      </c>
      <c r="C457" s="8" t="n">
        <v>0.83343756</v>
      </c>
      <c r="D457" s="8" t="n">
        <v>1</v>
      </c>
      <c r="E457" s="10" t="n">
        <v>0.96386045</v>
      </c>
      <c r="F457" s="8"/>
      <c r="G457" s="11" t="s">
        <v>312</v>
      </c>
      <c r="H457" s="11" t="n">
        <v>1</v>
      </c>
      <c r="I457" s="11" t="n">
        <v>0.7477404</v>
      </c>
      <c r="J457" s="11" t="n">
        <v>1</v>
      </c>
      <c r="K457" s="10" t="n">
        <v>1.0132086</v>
      </c>
      <c r="L457" s="9"/>
      <c r="M457" s="0" t="s">
        <v>58</v>
      </c>
      <c r="N457" s="0" t="n">
        <v>-1.43087034727797</v>
      </c>
      <c r="O457" s="0" t="n">
        <v>-1.98817463651785</v>
      </c>
    </row>
    <row r="458" customFormat="false" ht="15" hidden="false" customHeight="false" outlineLevel="0" collapsed="false">
      <c r="A458" s="8" t="s">
        <v>333</v>
      </c>
      <c r="B458" s="8" t="n">
        <v>1</v>
      </c>
      <c r="C458" s="8" t="n">
        <v>0.84789306</v>
      </c>
      <c r="D458" s="8" t="n">
        <v>1</v>
      </c>
      <c r="E458" s="10" t="n">
        <v>1.0067713</v>
      </c>
      <c r="F458" s="8"/>
      <c r="G458" s="11" t="s">
        <v>363</v>
      </c>
      <c r="H458" s="11" t="n">
        <v>1</v>
      </c>
      <c r="I458" s="11" t="n">
        <v>0.76158506</v>
      </c>
      <c r="J458" s="11" t="n">
        <v>1</v>
      </c>
      <c r="K458" s="10" t="n">
        <v>0.9505714</v>
      </c>
      <c r="L458" s="9"/>
      <c r="M458" s="0" t="s">
        <v>104</v>
      </c>
      <c r="N458" s="0" t="n">
        <v>-2.15353241497072</v>
      </c>
      <c r="O458" s="0" t="n">
        <v>-1.28313915384401</v>
      </c>
    </row>
    <row r="459" customFormat="false" ht="15" hidden="false" customHeight="false" outlineLevel="0" collapsed="false">
      <c r="A459" s="8" t="s">
        <v>302</v>
      </c>
      <c r="B459" s="8" t="n">
        <v>1</v>
      </c>
      <c r="C459" s="8" t="n">
        <v>0.85027796</v>
      </c>
      <c r="D459" s="8" t="n">
        <v>1</v>
      </c>
      <c r="E459" s="10" t="n">
        <v>1.091248</v>
      </c>
      <c r="F459" s="8"/>
      <c r="G459" s="11" t="s">
        <v>435</v>
      </c>
      <c r="H459" s="11" t="n">
        <v>1</v>
      </c>
      <c r="I459" s="11" t="n">
        <v>0.7628638</v>
      </c>
      <c r="J459" s="11" t="n">
        <v>1</v>
      </c>
      <c r="K459" s="10" t="n">
        <v>0.84758645</v>
      </c>
      <c r="L459" s="9"/>
      <c r="M459" s="0" t="s">
        <v>129</v>
      </c>
      <c r="N459" s="0" t="n">
        <v>-1.70663461630572</v>
      </c>
      <c r="O459" s="0" t="n">
        <v>-1.75401955786217</v>
      </c>
    </row>
    <row r="460" customFormat="false" ht="15" hidden="false" customHeight="false" outlineLevel="0" collapsed="false">
      <c r="A460" s="8" t="s">
        <v>255</v>
      </c>
      <c r="B460" s="8" t="n">
        <v>1</v>
      </c>
      <c r="C460" s="8" t="n">
        <v>0.8517394</v>
      </c>
      <c r="D460" s="8" t="n">
        <v>1</v>
      </c>
      <c r="E460" s="10" t="n">
        <v>1.0415614</v>
      </c>
      <c r="F460" s="8"/>
      <c r="G460" s="11" t="s">
        <v>278</v>
      </c>
      <c r="H460" s="11" t="n">
        <v>1</v>
      </c>
      <c r="I460" s="11" t="n">
        <v>0.77667075</v>
      </c>
      <c r="J460" s="11" t="n">
        <v>1</v>
      </c>
      <c r="K460" s="10" t="n">
        <v>0.9812641</v>
      </c>
      <c r="L460" s="9"/>
      <c r="M460" s="0" t="s">
        <v>135</v>
      </c>
      <c r="N460" s="0" t="n">
        <v>-1.82146358163545</v>
      </c>
      <c r="O460" s="0" t="n">
        <v>-1.69364300652346</v>
      </c>
    </row>
    <row r="461" customFormat="false" ht="15" hidden="false" customHeight="false" outlineLevel="0" collapsed="false">
      <c r="A461" s="8" t="s">
        <v>433</v>
      </c>
      <c r="B461" s="8" t="n">
        <v>1</v>
      </c>
      <c r="C461" s="8" t="n">
        <v>0.8595584</v>
      </c>
      <c r="D461" s="8" t="n">
        <v>1</v>
      </c>
      <c r="E461" s="10" t="n">
        <v>0.92115664</v>
      </c>
      <c r="F461" s="8"/>
      <c r="G461" s="11" t="s">
        <v>195</v>
      </c>
      <c r="H461" s="11" t="n">
        <v>1</v>
      </c>
      <c r="I461" s="11" t="n">
        <v>0.7866943</v>
      </c>
      <c r="J461" s="11" t="n">
        <v>1</v>
      </c>
      <c r="K461" s="10" t="n">
        <v>1.0074571</v>
      </c>
      <c r="L461" s="9"/>
      <c r="M461" s="0" t="s">
        <v>74</v>
      </c>
      <c r="N461" s="0" t="n">
        <v>-2.97935175512978</v>
      </c>
      <c r="O461" s="0" t="n">
        <v>-0.563664942051605</v>
      </c>
    </row>
    <row r="462" customFormat="false" ht="15" hidden="false" customHeight="false" outlineLevel="0" collapsed="false">
      <c r="A462" s="8" t="s">
        <v>445</v>
      </c>
      <c r="B462" s="8" t="n">
        <v>1</v>
      </c>
      <c r="C462" s="8" t="n">
        <v>0.85967803</v>
      </c>
      <c r="D462" s="8" t="n">
        <v>1</v>
      </c>
      <c r="E462" s="10" t="n">
        <v>0.9545154</v>
      </c>
      <c r="F462" s="8"/>
      <c r="G462" s="11" t="s">
        <v>101</v>
      </c>
      <c r="H462" s="11" t="n">
        <v>1</v>
      </c>
      <c r="I462" s="11" t="n">
        <v>0.78948474</v>
      </c>
      <c r="J462" s="11" t="n">
        <v>1</v>
      </c>
      <c r="K462" s="10" t="n">
        <v>1.0082427</v>
      </c>
      <c r="L462" s="9"/>
      <c r="M462" s="0" t="s">
        <v>63</v>
      </c>
      <c r="N462" s="0" t="n">
        <v>-1.77697523720799</v>
      </c>
      <c r="O462" s="0" t="n">
        <v>-1.77010395515879</v>
      </c>
    </row>
    <row r="463" customFormat="false" ht="15" hidden="false" customHeight="false" outlineLevel="0" collapsed="false">
      <c r="A463" s="8" t="s">
        <v>169</v>
      </c>
      <c r="B463" s="8" t="n">
        <v>1</v>
      </c>
      <c r="C463" s="8" t="n">
        <v>0.8737479</v>
      </c>
      <c r="D463" s="8" t="n">
        <v>1</v>
      </c>
      <c r="E463" s="10" t="n">
        <v>0.98652476</v>
      </c>
      <c r="F463" s="8"/>
      <c r="G463" s="11" t="s">
        <v>306</v>
      </c>
      <c r="H463" s="11" t="n">
        <v>1</v>
      </c>
      <c r="I463" s="11" t="n">
        <v>0.79228103</v>
      </c>
      <c r="J463" s="11" t="n">
        <v>1</v>
      </c>
      <c r="K463" s="10" t="n">
        <v>0.845073</v>
      </c>
      <c r="L463" s="9"/>
      <c r="M463" s="0" t="s">
        <v>99</v>
      </c>
      <c r="N463" s="0" t="n">
        <v>-2.23475022353267</v>
      </c>
      <c r="O463" s="0" t="n">
        <v>-1.41357766855195</v>
      </c>
    </row>
    <row r="464" customFormat="false" ht="15" hidden="false" customHeight="false" outlineLevel="0" collapsed="false">
      <c r="A464" s="8" t="s">
        <v>455</v>
      </c>
      <c r="B464" s="8" t="n">
        <v>1</v>
      </c>
      <c r="C464" s="8" t="n">
        <v>0.8739513</v>
      </c>
      <c r="D464" s="8" t="n">
        <v>1</v>
      </c>
      <c r="E464" s="10" t="n">
        <v>0.99237204</v>
      </c>
      <c r="F464" s="8"/>
      <c r="G464" s="11" t="s">
        <v>137</v>
      </c>
      <c r="H464" s="11" t="n">
        <v>1</v>
      </c>
      <c r="I464" s="11" t="n">
        <v>0.79267675</v>
      </c>
      <c r="J464" s="11" t="n">
        <v>1</v>
      </c>
      <c r="K464" s="10" t="n">
        <v>1.0133474</v>
      </c>
      <c r="L464" s="9"/>
      <c r="M464" s="0" t="s">
        <v>84</v>
      </c>
      <c r="N464" s="0" t="n">
        <v>-2.67224494494099</v>
      </c>
      <c r="O464" s="0" t="n">
        <v>-1.04320498506989</v>
      </c>
    </row>
    <row r="465" customFormat="false" ht="15" hidden="false" customHeight="false" outlineLevel="0" collapsed="false">
      <c r="A465" s="8" t="s">
        <v>440</v>
      </c>
      <c r="B465" s="8" t="n">
        <v>1</v>
      </c>
      <c r="C465" s="8" t="n">
        <v>0.87460035</v>
      </c>
      <c r="D465" s="8" t="n">
        <v>1</v>
      </c>
      <c r="E465" s="10" t="n">
        <v>1.0174834</v>
      </c>
      <c r="F465" s="8"/>
      <c r="G465" s="11" t="s">
        <v>336</v>
      </c>
      <c r="H465" s="11" t="n">
        <v>1</v>
      </c>
      <c r="I465" s="11" t="n">
        <v>0.812246</v>
      </c>
      <c r="J465" s="11" t="n">
        <v>1</v>
      </c>
      <c r="K465" s="10" t="n">
        <v>0.9910654</v>
      </c>
      <c r="L465" s="9"/>
      <c r="M465" s="0" t="s">
        <v>81</v>
      </c>
      <c r="N465" s="0" t="n">
        <v>-2.70556496920708</v>
      </c>
      <c r="O465" s="0" t="n">
        <v>-1.05703289327431</v>
      </c>
    </row>
    <row r="466" customFormat="false" ht="15" hidden="false" customHeight="false" outlineLevel="0" collapsed="false">
      <c r="A466" s="8" t="s">
        <v>282</v>
      </c>
      <c r="B466" s="8" t="n">
        <v>1</v>
      </c>
      <c r="C466" s="8" t="n">
        <v>0.8808786</v>
      </c>
      <c r="D466" s="8" t="n">
        <v>1</v>
      </c>
      <c r="E466" s="10" t="n">
        <v>1.0156955</v>
      </c>
      <c r="F466" s="8"/>
      <c r="G466" s="11" t="s">
        <v>397</v>
      </c>
      <c r="H466" s="11" t="n">
        <v>1</v>
      </c>
      <c r="I466" s="11" t="n">
        <v>0.8452904</v>
      </c>
      <c r="J466" s="11" t="n">
        <v>1</v>
      </c>
      <c r="K466" s="10" t="n">
        <v>0.991077</v>
      </c>
      <c r="L466" s="9"/>
      <c r="M466" s="0" t="s">
        <v>54</v>
      </c>
      <c r="N466" s="0" t="n">
        <v>-2.70502504351139</v>
      </c>
      <c r="O466" s="0" t="n">
        <v>-1.17513480228373</v>
      </c>
    </row>
    <row r="467" customFormat="false" ht="15" hidden="false" customHeight="false" outlineLevel="0" collapsed="false">
      <c r="A467" s="8" t="s">
        <v>227</v>
      </c>
      <c r="B467" s="8" t="n">
        <v>1</v>
      </c>
      <c r="C467" s="8" t="n">
        <v>0.89093536</v>
      </c>
      <c r="D467" s="8" t="n">
        <v>1</v>
      </c>
      <c r="E467" s="10" t="n">
        <v>0.9855226</v>
      </c>
      <c r="F467" s="8"/>
      <c r="G467" s="11" t="s">
        <v>383</v>
      </c>
      <c r="H467" s="11" t="n">
        <v>1</v>
      </c>
      <c r="I467" s="11" t="n">
        <v>0.84698856</v>
      </c>
      <c r="J467" s="11" t="n">
        <v>1</v>
      </c>
      <c r="K467" s="10" t="n">
        <v>1.0711552</v>
      </c>
      <c r="L467" s="9"/>
      <c r="M467" s="0" t="s">
        <v>39</v>
      </c>
      <c r="N467" s="0" t="n">
        <v>-3.2234070399929</v>
      </c>
      <c r="O467" s="0" t="n">
        <v>-0.680502356579334</v>
      </c>
    </row>
    <row r="468" customFormat="false" ht="15" hidden="false" customHeight="false" outlineLevel="0" collapsed="false">
      <c r="A468" s="8" t="s">
        <v>461</v>
      </c>
      <c r="B468" s="8" t="n">
        <v>1</v>
      </c>
      <c r="C468" s="8" t="n">
        <v>0.8928675</v>
      </c>
      <c r="D468" s="8" t="n">
        <v>1</v>
      </c>
      <c r="E468" s="10" t="n">
        <v>1.0172977</v>
      </c>
      <c r="F468" s="8"/>
      <c r="G468" s="11" t="s">
        <v>340</v>
      </c>
      <c r="H468" s="11" t="n">
        <v>1</v>
      </c>
      <c r="I468" s="11" t="n">
        <v>0.85755706</v>
      </c>
      <c r="J468" s="11" t="n">
        <v>1</v>
      </c>
      <c r="K468" s="10" t="n">
        <v>1.0048451</v>
      </c>
      <c r="L468" s="9"/>
      <c r="M468" s="0" t="s">
        <v>102</v>
      </c>
      <c r="N468" s="0" t="n">
        <v>-2.18682716646036</v>
      </c>
      <c r="O468" s="0" t="n">
        <v>-1.72851914702064</v>
      </c>
    </row>
    <row r="469" customFormat="false" ht="15" hidden="false" customHeight="false" outlineLevel="0" collapsed="false">
      <c r="A469" s="8" t="s">
        <v>218</v>
      </c>
      <c r="B469" s="8" t="n">
        <v>1</v>
      </c>
      <c r="C469" s="8" t="n">
        <v>0.8957181</v>
      </c>
      <c r="D469" s="8" t="n">
        <v>1</v>
      </c>
      <c r="E469" s="10" t="n">
        <v>0.9922042</v>
      </c>
      <c r="F469" s="8"/>
      <c r="G469" s="11" t="s">
        <v>478</v>
      </c>
      <c r="H469" s="11" t="n">
        <v>1</v>
      </c>
      <c r="I469" s="11" t="n">
        <v>0.8671761</v>
      </c>
      <c r="J469" s="11" t="n">
        <v>1</v>
      </c>
      <c r="K469" s="10" t="n">
        <v>1.0141777</v>
      </c>
      <c r="L469" s="9"/>
      <c r="M469" s="0" t="s">
        <v>45</v>
      </c>
      <c r="N469" s="0" t="n">
        <v>-2.95003420023667</v>
      </c>
      <c r="O469" s="0" t="n">
        <v>-1.13086160492064</v>
      </c>
    </row>
    <row r="470" customFormat="false" ht="15" hidden="false" customHeight="false" outlineLevel="0" collapsed="false">
      <c r="A470" s="8" t="s">
        <v>326</v>
      </c>
      <c r="B470" s="8" t="n">
        <v>1</v>
      </c>
      <c r="C470" s="8" t="n">
        <v>0.9058509</v>
      </c>
      <c r="D470" s="8" t="n">
        <v>1</v>
      </c>
      <c r="E470" s="10" t="n">
        <v>0.94003403</v>
      </c>
      <c r="F470" s="8"/>
      <c r="G470" s="11" t="s">
        <v>461</v>
      </c>
      <c r="H470" s="11" t="n">
        <v>1</v>
      </c>
      <c r="I470" s="11" t="n">
        <v>0.868262</v>
      </c>
      <c r="J470" s="11" t="n">
        <v>1</v>
      </c>
      <c r="K470" s="10" t="n">
        <v>1.0186613</v>
      </c>
      <c r="L470" s="9"/>
      <c r="M470" s="0" t="s">
        <v>66</v>
      </c>
      <c r="N470" s="0" t="n">
        <v>-2.37235933425561</v>
      </c>
      <c r="O470" s="0" t="n">
        <v>-1.75470403996866</v>
      </c>
    </row>
    <row r="471" customFormat="false" ht="15" hidden="false" customHeight="false" outlineLevel="0" collapsed="false">
      <c r="A471" s="8" t="s">
        <v>413</v>
      </c>
      <c r="B471" s="8" t="n">
        <v>1</v>
      </c>
      <c r="C471" s="8" t="n">
        <v>0.9081112</v>
      </c>
      <c r="D471" s="8" t="n">
        <v>1</v>
      </c>
      <c r="E471" s="10" t="n">
        <v>0.9700098</v>
      </c>
      <c r="F471" s="8"/>
      <c r="G471" s="11" t="s">
        <v>436</v>
      </c>
      <c r="H471" s="11" t="n">
        <v>1</v>
      </c>
      <c r="I471" s="11" t="n">
        <v>0.8689037</v>
      </c>
      <c r="J471" s="11" t="n">
        <v>1</v>
      </c>
      <c r="K471" s="10" t="n">
        <v>0.9917111</v>
      </c>
      <c r="L471" s="9"/>
      <c r="M471" s="0" t="s">
        <v>31</v>
      </c>
      <c r="N471" s="0" t="n">
        <v>-3.53374942702036</v>
      </c>
      <c r="O471" s="0" t="n">
        <v>-0.609564018013329</v>
      </c>
    </row>
    <row r="472" customFormat="false" ht="15" hidden="false" customHeight="false" outlineLevel="0" collapsed="false">
      <c r="A472" s="8" t="s">
        <v>373</v>
      </c>
      <c r="B472" s="8" t="n">
        <v>1</v>
      </c>
      <c r="C472" s="8" t="n">
        <v>0.9095931</v>
      </c>
      <c r="D472" s="8" t="n">
        <v>1</v>
      </c>
      <c r="E472" s="10" t="n">
        <v>1.0249445</v>
      </c>
      <c r="F472" s="8"/>
      <c r="G472" s="11" t="s">
        <v>488</v>
      </c>
      <c r="H472" s="11" t="n">
        <v>1</v>
      </c>
      <c r="I472" s="11" t="n">
        <v>0.8746874</v>
      </c>
      <c r="J472" s="11" t="n">
        <v>1</v>
      </c>
      <c r="K472" s="10" t="n">
        <v>1.0192033</v>
      </c>
      <c r="L472" s="9"/>
      <c r="M472" s="0" t="s">
        <v>26</v>
      </c>
      <c r="N472" s="0" t="n">
        <v>-3.41955926466457</v>
      </c>
      <c r="O472" s="0" t="n">
        <v>-0.729381526832737</v>
      </c>
    </row>
    <row r="473" customFormat="false" ht="15" hidden="false" customHeight="false" outlineLevel="0" collapsed="false">
      <c r="A473" s="8" t="s">
        <v>491</v>
      </c>
      <c r="B473" s="8" t="n">
        <v>1</v>
      </c>
      <c r="C473" s="8" t="n">
        <v>0.92091715</v>
      </c>
      <c r="D473" s="8" t="n">
        <v>1</v>
      </c>
      <c r="E473" s="10" t="n">
        <v>0.997092</v>
      </c>
      <c r="F473" s="8"/>
      <c r="G473" s="11" t="s">
        <v>316</v>
      </c>
      <c r="H473" s="11" t="n">
        <v>1</v>
      </c>
      <c r="I473" s="11" t="n">
        <v>0.8752428</v>
      </c>
      <c r="J473" s="11" t="n">
        <v>1</v>
      </c>
      <c r="K473" s="10" t="n">
        <v>0.99608815</v>
      </c>
      <c r="L473" s="9"/>
      <c r="M473" s="0" t="s">
        <v>93</v>
      </c>
      <c r="N473" s="0" t="n">
        <v>-1.70496693768372</v>
      </c>
      <c r="O473" s="0" t="n">
        <v>-2.46690468723274</v>
      </c>
    </row>
    <row r="474" customFormat="false" ht="15" hidden="false" customHeight="false" outlineLevel="0" collapsed="false">
      <c r="A474" s="8" t="s">
        <v>277</v>
      </c>
      <c r="B474" s="8" t="n">
        <v>1</v>
      </c>
      <c r="C474" s="8" t="n">
        <v>0.9219657</v>
      </c>
      <c r="D474" s="8" t="n">
        <v>1</v>
      </c>
      <c r="E474" s="10" t="n">
        <v>0.9827967</v>
      </c>
      <c r="F474" s="8"/>
      <c r="G474" s="11" t="s">
        <v>141</v>
      </c>
      <c r="H474" s="11" t="n">
        <v>1</v>
      </c>
      <c r="I474" s="11" t="n">
        <v>0.88420117</v>
      </c>
      <c r="J474" s="11" t="n">
        <v>1</v>
      </c>
      <c r="K474" s="10" t="n">
        <v>1.0083071</v>
      </c>
      <c r="L474" s="9"/>
      <c r="M474" s="0" t="s">
        <v>19</v>
      </c>
      <c r="N474" s="0" t="n">
        <v>-3.67975211333331</v>
      </c>
      <c r="O474" s="0" t="n">
        <v>-0.511617619331671</v>
      </c>
    </row>
    <row r="475" customFormat="false" ht="15" hidden="false" customHeight="false" outlineLevel="0" collapsed="false">
      <c r="A475" s="8" t="s">
        <v>365</v>
      </c>
      <c r="B475" s="8" t="n">
        <v>1</v>
      </c>
      <c r="C475" s="8" t="n">
        <v>0.92683256</v>
      </c>
      <c r="D475" s="8" t="n">
        <v>1</v>
      </c>
      <c r="E475" s="10" t="n">
        <v>1.0427686</v>
      </c>
      <c r="F475" s="8"/>
      <c r="G475" s="11" t="s">
        <v>412</v>
      </c>
      <c r="H475" s="11" t="n">
        <v>1</v>
      </c>
      <c r="I475" s="11" t="n">
        <v>0.89002144</v>
      </c>
      <c r="J475" s="11" t="n">
        <v>1</v>
      </c>
      <c r="K475" s="10" t="n">
        <v>1.0057307</v>
      </c>
      <c r="L475" s="9"/>
      <c r="M475" s="0" t="s">
        <v>44</v>
      </c>
      <c r="N475" s="0" t="n">
        <v>-2.96050827001462</v>
      </c>
      <c r="O475" s="0" t="n">
        <v>-1.30295889230298</v>
      </c>
    </row>
    <row r="476" customFormat="false" ht="15" hidden="false" customHeight="false" outlineLevel="0" collapsed="false">
      <c r="A476" s="8" t="s">
        <v>430</v>
      </c>
      <c r="B476" s="8" t="n">
        <v>1</v>
      </c>
      <c r="C476" s="8" t="n">
        <v>0.9317836</v>
      </c>
      <c r="D476" s="8" t="n">
        <v>1</v>
      </c>
      <c r="E476" s="10" t="n">
        <v>0.9972396</v>
      </c>
      <c r="F476" s="8"/>
      <c r="G476" s="11" t="s">
        <v>252</v>
      </c>
      <c r="H476" s="11" t="n">
        <v>1</v>
      </c>
      <c r="I476" s="11" t="n">
        <v>0.9007674</v>
      </c>
      <c r="J476" s="11" t="n">
        <v>1</v>
      </c>
      <c r="K476" s="10" t="n">
        <v>0.99509495</v>
      </c>
      <c r="L476" s="9"/>
      <c r="M476" s="0" t="s">
        <v>107</v>
      </c>
      <c r="N476" s="0" t="n">
        <v>-2.24849683785053</v>
      </c>
      <c r="O476" s="0" t="n">
        <v>-2.02127487871455</v>
      </c>
    </row>
    <row r="477" customFormat="false" ht="15" hidden="false" customHeight="false" outlineLevel="0" collapsed="false">
      <c r="A477" s="8" t="s">
        <v>175</v>
      </c>
      <c r="B477" s="8" t="n">
        <v>1</v>
      </c>
      <c r="C477" s="8" t="n">
        <v>0.93925303</v>
      </c>
      <c r="D477" s="8" t="n">
        <v>1</v>
      </c>
      <c r="E477" s="10" t="n">
        <v>0.99288225</v>
      </c>
      <c r="F477" s="8"/>
      <c r="G477" s="11" t="s">
        <v>247</v>
      </c>
      <c r="H477" s="11" t="n">
        <v>1</v>
      </c>
      <c r="I477" s="11" t="n">
        <v>0.901474</v>
      </c>
      <c r="J477" s="11" t="n">
        <v>1</v>
      </c>
      <c r="K477" s="10" t="n">
        <v>1.01907</v>
      </c>
      <c r="L477" s="9"/>
      <c r="M477" s="0" t="s">
        <v>23</v>
      </c>
      <c r="N477" s="0" t="n">
        <v>-3.53378873415374</v>
      </c>
      <c r="O477" s="0" t="n">
        <v>-0.950516557174082</v>
      </c>
    </row>
    <row r="478" customFormat="false" ht="15" hidden="false" customHeight="false" outlineLevel="0" collapsed="false">
      <c r="A478" s="8" t="s">
        <v>465</v>
      </c>
      <c r="B478" s="8" t="n">
        <v>1</v>
      </c>
      <c r="C478" s="8" t="n">
        <v>0.9430346</v>
      </c>
      <c r="D478" s="8" t="n">
        <v>1</v>
      </c>
      <c r="E478" s="10" t="n">
        <v>1.0448165</v>
      </c>
      <c r="F478" s="8"/>
      <c r="G478" s="11" t="s">
        <v>423</v>
      </c>
      <c r="H478" s="11" t="n">
        <v>1</v>
      </c>
      <c r="I478" s="11" t="n">
        <v>0.9026633</v>
      </c>
      <c r="J478" s="11" t="n">
        <v>1</v>
      </c>
      <c r="K478" s="10" t="n">
        <v>1.0492367</v>
      </c>
      <c r="L478" s="9"/>
      <c r="M478" s="0" t="s">
        <v>42</v>
      </c>
      <c r="N478" s="0" t="n">
        <v>-3.12110835002648</v>
      </c>
      <c r="O478" s="0" t="n">
        <v>-1.37347408581167</v>
      </c>
    </row>
    <row r="479" customFormat="false" ht="15" hidden="false" customHeight="false" outlineLevel="0" collapsed="false">
      <c r="A479" s="8" t="s">
        <v>490</v>
      </c>
      <c r="B479" s="8" t="n">
        <v>1</v>
      </c>
      <c r="C479" s="8" t="n">
        <v>0.95396787</v>
      </c>
      <c r="D479" s="8" t="n">
        <v>1</v>
      </c>
      <c r="E479" s="10" t="n">
        <v>0.99329877</v>
      </c>
      <c r="F479" s="8"/>
      <c r="G479" s="11" t="s">
        <v>465</v>
      </c>
      <c r="H479" s="11" t="n">
        <v>1</v>
      </c>
      <c r="I479" s="11" t="n">
        <v>0.9102125</v>
      </c>
      <c r="J479" s="11" t="n">
        <v>1</v>
      </c>
      <c r="K479" s="10" t="n">
        <v>0.93770856</v>
      </c>
      <c r="L479" s="9"/>
      <c r="M479" s="0" t="s">
        <v>68</v>
      </c>
      <c r="N479" s="0" t="n">
        <v>-3.74666817468957</v>
      </c>
      <c r="O479" s="0" t="n">
        <v>-0.806696626045614</v>
      </c>
    </row>
    <row r="480" customFormat="false" ht="15" hidden="false" customHeight="false" outlineLevel="0" collapsed="false">
      <c r="A480" s="8" t="s">
        <v>248</v>
      </c>
      <c r="B480" s="8" t="n">
        <v>1</v>
      </c>
      <c r="C480" s="8" t="n">
        <v>0.9586521</v>
      </c>
      <c r="D480" s="8" t="n">
        <v>1</v>
      </c>
      <c r="E480" s="10" t="n">
        <v>1.002045</v>
      </c>
      <c r="F480" s="8"/>
      <c r="G480" s="11" t="s">
        <v>378</v>
      </c>
      <c r="H480" s="11" t="n">
        <v>1</v>
      </c>
      <c r="I480" s="11" t="n">
        <v>0.91317654</v>
      </c>
      <c r="J480" s="11" t="n">
        <v>1</v>
      </c>
      <c r="K480" s="10" t="n">
        <v>1.0035416</v>
      </c>
      <c r="L480" s="9"/>
      <c r="M480" s="0" t="s">
        <v>77</v>
      </c>
      <c r="N480" s="0" t="n">
        <v>-2.89090028451441</v>
      </c>
      <c r="O480" s="0" t="n">
        <v>-1.69834862623533</v>
      </c>
    </row>
    <row r="481" customFormat="false" ht="15" hidden="false" customHeight="false" outlineLevel="0" collapsed="false">
      <c r="A481" s="8" t="s">
        <v>466</v>
      </c>
      <c r="B481" s="8" t="n">
        <v>1</v>
      </c>
      <c r="C481" s="8" t="n">
        <v>0.96049696</v>
      </c>
      <c r="D481" s="8" t="n">
        <v>1</v>
      </c>
      <c r="E481" s="10" t="n">
        <v>0.9978924</v>
      </c>
      <c r="F481" s="8"/>
      <c r="G481" s="11" t="s">
        <v>466</v>
      </c>
      <c r="H481" s="11" t="n">
        <v>1</v>
      </c>
      <c r="I481" s="11" t="n">
        <v>0.91920143</v>
      </c>
      <c r="J481" s="11" t="n">
        <v>1</v>
      </c>
      <c r="K481" s="10" t="n">
        <v>1.0039196</v>
      </c>
      <c r="L481" s="9"/>
      <c r="M481" s="0" t="s">
        <v>37</v>
      </c>
      <c r="N481" s="0" t="n">
        <v>-3.3063023273794</v>
      </c>
      <c r="O481" s="0" t="n">
        <v>-1.32280764964265</v>
      </c>
    </row>
    <row r="482" customFormat="false" ht="15" hidden="false" customHeight="false" outlineLevel="0" collapsed="false">
      <c r="A482" s="8" t="s">
        <v>452</v>
      </c>
      <c r="B482" s="8" t="n">
        <v>1</v>
      </c>
      <c r="C482" s="8" t="n">
        <v>0.960556</v>
      </c>
      <c r="D482" s="8" t="n">
        <v>1</v>
      </c>
      <c r="E482" s="10" t="n">
        <v>1.0039408</v>
      </c>
      <c r="F482" s="8"/>
      <c r="G482" s="11" t="s">
        <v>462</v>
      </c>
      <c r="H482" s="11" t="n">
        <v>1</v>
      </c>
      <c r="I482" s="11" t="n">
        <v>0.931653</v>
      </c>
      <c r="J482" s="11" t="n">
        <v>1</v>
      </c>
      <c r="K482" s="10" t="n">
        <v>1.0083885</v>
      </c>
      <c r="L482" s="9"/>
      <c r="M482" s="0" t="s">
        <v>20</v>
      </c>
      <c r="N482" s="0" t="n">
        <v>-3.54803685945588</v>
      </c>
      <c r="O482" s="0" t="n">
        <v>-1.08531372183507</v>
      </c>
    </row>
    <row r="483" customFormat="false" ht="15" hidden="false" customHeight="false" outlineLevel="0" collapsed="false">
      <c r="A483" s="8" t="s">
        <v>221</v>
      </c>
      <c r="B483" s="8" t="n">
        <v>1</v>
      </c>
      <c r="C483" s="8" t="n">
        <v>0.96133184</v>
      </c>
      <c r="D483" s="8" t="n">
        <v>1</v>
      </c>
      <c r="E483" s="10" t="n">
        <v>0.99767023</v>
      </c>
      <c r="F483" s="8"/>
      <c r="G483" s="11" t="s">
        <v>486</v>
      </c>
      <c r="H483" s="11" t="n">
        <v>1</v>
      </c>
      <c r="I483" s="11" t="n">
        <v>0.9327637</v>
      </c>
      <c r="J483" s="11" t="n">
        <v>1</v>
      </c>
      <c r="K483" s="10" t="n">
        <v>0.9917607</v>
      </c>
      <c r="L483" s="9"/>
      <c r="M483" s="0" t="s">
        <v>40</v>
      </c>
      <c r="N483" s="0" t="n">
        <v>-1.20474920633496</v>
      </c>
      <c r="O483" s="0" t="n">
        <v>-3.46027532886633</v>
      </c>
    </row>
    <row r="484" customFormat="false" ht="15" hidden="false" customHeight="false" outlineLevel="0" collapsed="false">
      <c r="A484" s="8" t="s">
        <v>492</v>
      </c>
      <c r="B484" s="8" t="n">
        <v>1</v>
      </c>
      <c r="C484" s="8" t="n">
        <v>0.96792305</v>
      </c>
      <c r="D484" s="8" t="n">
        <v>1</v>
      </c>
      <c r="E484" s="10" t="n">
        <v>0.98940676</v>
      </c>
      <c r="F484" s="8"/>
      <c r="G484" s="11" t="s">
        <v>241</v>
      </c>
      <c r="H484" s="11" t="n">
        <v>1</v>
      </c>
      <c r="I484" s="11" t="n">
        <v>0.94892025</v>
      </c>
      <c r="J484" s="11" t="n">
        <v>1</v>
      </c>
      <c r="K484" s="10" t="n">
        <v>0.993962</v>
      </c>
      <c r="L484" s="9"/>
      <c r="M484" s="0" t="s">
        <v>32</v>
      </c>
      <c r="N484" s="0" t="n">
        <v>-2.21281943450433</v>
      </c>
      <c r="O484" s="0" t="n">
        <v>-2.57167974673487</v>
      </c>
    </row>
    <row r="485" customFormat="false" ht="15" hidden="false" customHeight="false" outlineLevel="0" collapsed="false">
      <c r="A485" s="8" t="s">
        <v>121</v>
      </c>
      <c r="B485" s="8" t="n">
        <v>1</v>
      </c>
      <c r="C485" s="8" t="n">
        <v>0.9737774</v>
      </c>
      <c r="D485" s="8" t="n">
        <v>1</v>
      </c>
      <c r="E485" s="10" t="n">
        <v>0.997645</v>
      </c>
      <c r="F485" s="8"/>
      <c r="G485" s="11" t="s">
        <v>459</v>
      </c>
      <c r="H485" s="11" t="n">
        <v>1</v>
      </c>
      <c r="I485" s="11" t="n">
        <v>0.94996107</v>
      </c>
      <c r="J485" s="11" t="n">
        <v>1</v>
      </c>
      <c r="K485" s="10" t="n">
        <v>1.0062026</v>
      </c>
      <c r="L485" s="9"/>
      <c r="M485" s="0" t="s">
        <v>52</v>
      </c>
      <c r="N485" s="0" t="n">
        <v>-2.62129783609508</v>
      </c>
      <c r="O485" s="0" t="n">
        <v>-2.19261673092344</v>
      </c>
    </row>
    <row r="486" customFormat="false" ht="15" hidden="false" customHeight="false" outlineLevel="0" collapsed="false">
      <c r="A486" s="8" t="s">
        <v>405</v>
      </c>
      <c r="B486" s="8" t="n">
        <v>1</v>
      </c>
      <c r="C486" s="8" t="n">
        <v>0.9759265</v>
      </c>
      <c r="D486" s="8" t="n">
        <v>1</v>
      </c>
      <c r="E486" s="10" t="n">
        <v>0.99095756</v>
      </c>
      <c r="F486" s="8"/>
      <c r="G486" s="11" t="s">
        <v>476</v>
      </c>
      <c r="H486" s="11" t="n">
        <v>1</v>
      </c>
      <c r="I486" s="11" t="n">
        <v>0.9576055</v>
      </c>
      <c r="J486" s="11" t="n">
        <v>1</v>
      </c>
      <c r="K486" s="10" t="n">
        <v>0.9820477</v>
      </c>
      <c r="L486" s="9"/>
      <c r="M486" s="0" t="s">
        <v>27</v>
      </c>
      <c r="N486" s="0" t="n">
        <v>-1.95222144845918</v>
      </c>
      <c r="O486" s="0" t="n">
        <v>-3.0562365323458</v>
      </c>
    </row>
    <row r="487" customFormat="false" ht="15" hidden="false" customHeight="false" outlineLevel="0" collapsed="false">
      <c r="A487" s="8" t="s">
        <v>448</v>
      </c>
      <c r="B487" s="8" t="n">
        <v>1</v>
      </c>
      <c r="C487" s="8" t="n">
        <v>0.9847223</v>
      </c>
      <c r="D487" s="8" t="n">
        <v>1</v>
      </c>
      <c r="E487" s="10" t="n">
        <v>0.9993702</v>
      </c>
      <c r="F487" s="8"/>
      <c r="G487" s="11" t="s">
        <v>451</v>
      </c>
      <c r="H487" s="11" t="n">
        <v>1</v>
      </c>
      <c r="I487" s="11" t="n">
        <v>0.95802665</v>
      </c>
      <c r="J487" s="11" t="n">
        <v>1</v>
      </c>
      <c r="K487" s="10" t="n">
        <v>1.0023352</v>
      </c>
      <c r="L487" s="9"/>
      <c r="M487" s="0" t="s">
        <v>47</v>
      </c>
      <c r="N487" s="0" t="n">
        <v>-2.92354306904327</v>
      </c>
      <c r="O487" s="0" t="n">
        <v>-2.36269443437907</v>
      </c>
    </row>
    <row r="488" customFormat="false" ht="15" hidden="false" customHeight="false" outlineLevel="0" collapsed="false">
      <c r="A488" s="8" t="s">
        <v>349</v>
      </c>
      <c r="B488" s="8" t="n">
        <v>1</v>
      </c>
      <c r="C488" s="8" t="n">
        <v>0.9848245</v>
      </c>
      <c r="D488" s="8" t="n">
        <v>1</v>
      </c>
      <c r="E488" s="10" t="n">
        <v>0.998536</v>
      </c>
      <c r="F488" s="8"/>
      <c r="G488" s="11" t="s">
        <v>80</v>
      </c>
      <c r="H488" s="11" t="n">
        <v>1</v>
      </c>
      <c r="I488" s="11" t="n">
        <v>0.96609014</v>
      </c>
      <c r="J488" s="11" t="n">
        <v>1</v>
      </c>
      <c r="K488" s="10" t="n">
        <v>0.9986201</v>
      </c>
      <c r="L488" s="9"/>
      <c r="M488" s="0" t="s">
        <v>12</v>
      </c>
      <c r="N488" s="0" t="n">
        <v>-4.89555311058939</v>
      </c>
      <c r="O488" s="0" t="n">
        <v>-0.605501862656162</v>
      </c>
    </row>
    <row r="489" customFormat="false" ht="15" hidden="false" customHeight="false" outlineLevel="0" collapsed="false">
      <c r="A489" s="8" t="s">
        <v>476</v>
      </c>
      <c r="B489" s="8" t="n">
        <v>1</v>
      </c>
      <c r="C489" s="8" t="n">
        <v>0.9881657</v>
      </c>
      <c r="D489" s="8" t="n">
        <v>1</v>
      </c>
      <c r="E489" s="10" t="n">
        <v>1.0071123</v>
      </c>
      <c r="F489" s="8"/>
      <c r="G489" s="11" t="s">
        <v>447</v>
      </c>
      <c r="H489" s="11" t="n">
        <v>1</v>
      </c>
      <c r="I489" s="11" t="n">
        <v>0.97143686</v>
      </c>
      <c r="J489" s="11" t="n">
        <v>1</v>
      </c>
      <c r="K489" s="10" t="n">
        <v>1.0008353</v>
      </c>
      <c r="L489" s="9"/>
      <c r="M489" s="0" t="s">
        <v>16</v>
      </c>
      <c r="N489" s="0" t="n">
        <v>-4.77397673596324</v>
      </c>
      <c r="O489" s="0" t="n">
        <v>-1.38196490092208</v>
      </c>
    </row>
    <row r="490" customFormat="false" ht="15" hidden="false" customHeight="false" outlineLevel="0" collapsed="false">
      <c r="A490" s="8" t="s">
        <v>151</v>
      </c>
      <c r="B490" s="8" t="n">
        <v>1</v>
      </c>
      <c r="C490" s="8" t="n">
        <v>0.99126774</v>
      </c>
      <c r="D490" s="8" t="n">
        <v>1</v>
      </c>
      <c r="E490" s="10" t="n">
        <v>0.99847126</v>
      </c>
      <c r="F490" s="8"/>
      <c r="G490" s="11" t="s">
        <v>127</v>
      </c>
      <c r="H490" s="11" t="n">
        <v>1</v>
      </c>
      <c r="I490" s="11" t="n">
        <v>0.974641</v>
      </c>
      <c r="J490" s="11" t="n">
        <v>1</v>
      </c>
      <c r="K490" s="10" t="n">
        <v>0.9957057</v>
      </c>
      <c r="L490" s="9"/>
      <c r="M490" s="0" t="s">
        <v>15</v>
      </c>
      <c r="N490" s="0" t="n">
        <v>-4.81168057380034</v>
      </c>
      <c r="O490" s="0" t="n">
        <v>-1.49254151417036</v>
      </c>
    </row>
    <row r="491" customFormat="false" ht="15" hidden="false" customHeight="false" outlineLevel="0" collapsed="false">
      <c r="A491" s="8" t="s">
        <v>489</v>
      </c>
      <c r="B491" s="8" t="n">
        <v>1</v>
      </c>
      <c r="C491" s="8" t="n">
        <v>0.9973537</v>
      </c>
      <c r="D491" s="8" t="n">
        <v>1</v>
      </c>
      <c r="E491" s="10" t="n">
        <v>1.0013326</v>
      </c>
      <c r="F491" s="8"/>
      <c r="G491" s="11" t="s">
        <v>446</v>
      </c>
      <c r="H491" s="11" t="n">
        <v>1</v>
      </c>
      <c r="I491" s="11" t="n">
        <v>0.9956331</v>
      </c>
      <c r="J491" s="11" t="n">
        <v>1</v>
      </c>
      <c r="K491" s="10" t="n">
        <v>0.99960774</v>
      </c>
      <c r="L491" s="9"/>
      <c r="M491" s="0" t="s">
        <v>10</v>
      </c>
      <c r="N491" s="0" t="n">
        <v>-5.50522005478215</v>
      </c>
      <c r="O491" s="0" t="n">
        <v>-1.318930976430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9T15:31:52Z</dcterms:created>
  <dc:creator>Espen Enerly</dc:creator>
  <dc:description/>
  <dc:language>en-US</dc:language>
  <cp:lastModifiedBy>Israel Steinfeld</cp:lastModifiedBy>
  <dcterms:modified xsi:type="dcterms:W3CDTF">2011-01-02T16:21:03Z</dcterms:modified>
  <cp:revision>0</cp:revision>
  <dc:subject/>
  <dc:title/>
</cp:coreProperties>
</file>